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upplementary material 7A" sheetId="1" state="visible" r:id="rId2"/>
    <sheet name="Supplementary material 7B" sheetId="2" state="visible" r:id="rId3"/>
    <sheet name="Supplementary material 7C" sheetId="3" state="visible" r:id="rId4"/>
    <sheet name="Supplementary material 7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8" uniqueCount="118">
  <si>
    <r>
      <rPr>
        <b val="true"/>
        <sz val="14"/>
        <rFont val="Times New Roman"/>
        <family val="1"/>
      </rPr>
      <t xml:space="preserve">Supplementary material 7A </t>
    </r>
    <r>
      <rPr>
        <sz val="14"/>
        <rFont val="Times New Roman"/>
        <family val="1"/>
      </rPr>
      <t xml:space="preserve"> Total set of the top 20 KEGG enrichment pathways for differentially expressed lncRNA targets in MM_F_P vs MM_L_P. </t>
    </r>
  </si>
  <si>
    <t xml:space="preserve">pathway_term</t>
  </si>
  <si>
    <t xml:space="preserve">rich_factor</t>
  </si>
  <si>
    <t xml:space="preserve">qvalue</t>
  </si>
  <si>
    <t xml:space="preserve">gene_number</t>
  </si>
  <si>
    <t xml:space="preserve">Pvalue</t>
  </si>
  <si>
    <t xml:space="preserve">-Log10(Pvalue)</t>
  </si>
  <si>
    <t xml:space="preserve">regulation</t>
  </si>
  <si>
    <t xml:space="preserve">Cell adhesion molecules (CAMs)</t>
  </si>
  <si>
    <t xml:space="preserve">up</t>
  </si>
  <si>
    <t xml:space="preserve">Staphylococcus aureus infection</t>
  </si>
  <si>
    <t xml:space="preserve">Glutathione metabolism</t>
  </si>
  <si>
    <t xml:space="preserve">Bile secretion</t>
  </si>
  <si>
    <t xml:space="preserve">Metabolism of xenobiotics by cytochrome P450</t>
  </si>
  <si>
    <t xml:space="preserve">Chemical carcinogenesis</t>
  </si>
  <si>
    <t xml:space="preserve">Drug metabolism - cytochrome P450</t>
  </si>
  <si>
    <t xml:space="preserve">Systemic lupus erythematosus</t>
  </si>
  <si>
    <t xml:space="preserve">Tuberculosis</t>
  </si>
  <si>
    <t xml:space="preserve">Phenylalanine metabolism</t>
  </si>
  <si>
    <t xml:space="preserve">Sulfur relay system</t>
  </si>
  <si>
    <t xml:space="preserve">Adipocytokine signaling pathway</t>
  </si>
  <si>
    <t xml:space="preserve">Small cell lung cancer</t>
  </si>
  <si>
    <t xml:space="preserve">Tight junction</t>
  </si>
  <si>
    <t xml:space="preserve">Viral myocarditis</t>
  </si>
  <si>
    <t xml:space="preserve">Asthma</t>
  </si>
  <si>
    <t xml:space="preserve">Ascorbate and aldarate metabolism</t>
  </si>
  <si>
    <t xml:space="preserve">Arachidonic acid metabolism</t>
  </si>
  <si>
    <t xml:space="preserve">Intestinal immune network for IgA production</t>
  </si>
  <si>
    <t xml:space="preserve">Leishmaniasis</t>
  </si>
  <si>
    <t xml:space="preserve">Prion diseases</t>
  </si>
  <si>
    <t xml:space="preserve">down</t>
  </si>
  <si>
    <t xml:space="preserve">Primary immunodeficiency</t>
  </si>
  <si>
    <t xml:space="preserve">Aminoacyl-tRNA biosynthesis</t>
  </si>
  <si>
    <t xml:space="preserve">Olfactory transduction</t>
  </si>
  <si>
    <t xml:space="preserve">FoxO signaling pathway</t>
  </si>
  <si>
    <t xml:space="preserve">MicroRNAs in cancer</t>
  </si>
  <si>
    <t xml:space="preserve">MAPK signaling pathway</t>
  </si>
  <si>
    <r>
      <rPr>
        <b val="true"/>
        <sz val="14"/>
        <rFont val="Times New Roman"/>
        <family val="1"/>
      </rPr>
      <t xml:space="preserve">Supplementary material 7B</t>
    </r>
    <r>
      <rPr>
        <sz val="14"/>
        <rFont val="Times New Roman"/>
        <family val="1"/>
      </rPr>
      <t xml:space="preserve">  Total set of the top 20 KEGG enrichment pathways for differentially expressed lncRNA targets in MM_F_P vs ww_F_P. </t>
    </r>
  </si>
  <si>
    <t xml:space="preserve">Phosphatidylinositol signaling system</t>
  </si>
  <si>
    <t xml:space="preserve">Chagas disease (American trypanosomiasis)</t>
  </si>
  <si>
    <t xml:space="preserve">Platelet activation</t>
  </si>
  <si>
    <t xml:space="preserve">Inositol phosphate metabolism</t>
  </si>
  <si>
    <t xml:space="preserve">RNA transport</t>
  </si>
  <si>
    <t xml:space="preserve">Apoptosis</t>
  </si>
  <si>
    <t xml:space="preserve">Nitrogen metabolism</t>
  </si>
  <si>
    <t xml:space="preserve">Epstein-Barr virus infection</t>
  </si>
  <si>
    <t xml:space="preserve">Inflammatory mediator regulation of TRP channels</t>
  </si>
  <si>
    <t xml:space="preserve">Melanogenesis</t>
  </si>
  <si>
    <t xml:space="preserve">Estrogen signaling pathway</t>
  </si>
  <si>
    <t xml:space="preserve">Rap1 signaling pathway</t>
  </si>
  <si>
    <t xml:space="preserve">TNF signaling pathway</t>
  </si>
  <si>
    <t xml:space="preserve">Amoebiasis</t>
  </si>
  <si>
    <t xml:space="preserve">Cholinergic synapse</t>
  </si>
  <si>
    <t xml:space="preserve">Thyroid hormone signaling pathway</t>
  </si>
  <si>
    <t xml:space="preserve">AMPK signaling pathway</t>
  </si>
  <si>
    <t xml:space="preserve">Vascular smooth muscle contraction</t>
  </si>
  <si>
    <t xml:space="preserve">Tyrosine metabolism</t>
  </si>
  <si>
    <t xml:space="preserve">Prostate cancer</t>
  </si>
  <si>
    <t xml:space="preserve">p53 signaling pathway</t>
  </si>
  <si>
    <t xml:space="preserve">Progesterone-mediated oocyte maturation</t>
  </si>
  <si>
    <t xml:space="preserve">PI3K-Akt signaling pathway</t>
  </si>
  <si>
    <t xml:space="preserve">Fatty acid degradation</t>
  </si>
  <si>
    <t xml:space="preserve">Viral carcinogenesis</t>
  </si>
  <si>
    <t xml:space="preserve">Type II diabetes mellitus</t>
  </si>
  <si>
    <t xml:space="preserve">Glycerophospholipid metabolism</t>
  </si>
  <si>
    <t xml:space="preserve">Fatty acid metabolism</t>
  </si>
  <si>
    <t xml:space="preserve">Ether lipid metabolism</t>
  </si>
  <si>
    <t xml:space="preserve">Endometrial cancer</t>
  </si>
  <si>
    <t xml:space="preserve">Non-small cell lung cancer</t>
  </si>
  <si>
    <t xml:space="preserve">ABC transporters</t>
  </si>
  <si>
    <t xml:space="preserve">VEGF signaling pathway</t>
  </si>
  <si>
    <t xml:space="preserve">Pancreatic cancer</t>
  </si>
  <si>
    <t xml:space="preserve">Glycosphingolipid biosynthesis - globo series</t>
  </si>
  <si>
    <r>
      <rPr>
        <b val="true"/>
        <sz val="14"/>
        <rFont val="Times New Roman"/>
        <family val="1"/>
      </rPr>
      <t xml:space="preserve">Supplementary material 7C</t>
    </r>
    <r>
      <rPr>
        <sz val="14"/>
        <rFont val="Times New Roman"/>
        <family val="1"/>
      </rPr>
      <t xml:space="preserve">  Total set of the top 20 KEGG enrichment pathways for differentially expressed lncRNA targets in MM_L_P vs ww_L_P. </t>
    </r>
  </si>
  <si>
    <t xml:space="preserve">Dorso-ventral axis formation</t>
  </si>
  <si>
    <t xml:space="preserve">Insulin secretion</t>
  </si>
  <si>
    <t xml:space="preserve">Gap junction</t>
  </si>
  <si>
    <t xml:space="preserve">Long-term potentiation</t>
  </si>
  <si>
    <t xml:space="preserve">GnRH signaling pathway</t>
  </si>
  <si>
    <t xml:space="preserve">Toll-like receptor signaling pathway</t>
  </si>
  <si>
    <t xml:space="preserve">Thyroid cancer</t>
  </si>
  <si>
    <t xml:space="preserve">Renal cell carcinoma</t>
  </si>
  <si>
    <t xml:space="preserve">Regulation of autophagy</t>
  </si>
  <si>
    <t xml:space="preserve">Hypertrophic cardiomyopathy (HCM)</t>
  </si>
  <si>
    <t xml:space="preserve">Antigen processing and presentation</t>
  </si>
  <si>
    <t xml:space="preserve">Adrenergic signaling in cardiomyocytes</t>
  </si>
  <si>
    <t xml:space="preserve">Oxytocin signaling pathway</t>
  </si>
  <si>
    <t xml:space="preserve">Fanconi anemia pathway</t>
  </si>
  <si>
    <t xml:space="preserve">Cytosolic DNA-sensing pathway</t>
  </si>
  <si>
    <t xml:space="preserve">Autoimmune thyroid disease</t>
  </si>
  <si>
    <t xml:space="preserve">Fatty acid biosynthesis</t>
  </si>
  <si>
    <t xml:space="preserve">Non-homologous end-joining</t>
  </si>
  <si>
    <t xml:space="preserve">Synaptic vesicle cycle</t>
  </si>
  <si>
    <t xml:space="preserve">Herpes simplex infection</t>
  </si>
  <si>
    <t xml:space="preserve">B cell receptor signaling pathway</t>
  </si>
  <si>
    <t xml:space="preserve">Glycosaminoglycan biosynthesis - keratan sulfate</t>
  </si>
  <si>
    <t xml:space="preserve">Gastric acid secretion</t>
  </si>
  <si>
    <r>
      <rPr>
        <b val="true"/>
        <sz val="14"/>
        <rFont val="Times New Roman"/>
        <family val="1"/>
      </rPr>
      <t xml:space="preserve">Supplementary material 7D</t>
    </r>
    <r>
      <rPr>
        <sz val="14"/>
        <rFont val="Times New Roman"/>
        <family val="1"/>
      </rPr>
      <t xml:space="preserve">  Total set of the top 20 KEGG enrichment pathways for differentially expressed lncRNA targets in ww_F_P vs ww_L_P. </t>
    </r>
  </si>
  <si>
    <t xml:space="preserve">Graft-versus-host disease</t>
  </si>
  <si>
    <t xml:space="preserve">Allograft rejection</t>
  </si>
  <si>
    <t xml:space="preserve">Type I diabetes mellitus</t>
  </si>
  <si>
    <t xml:space="preserve">Toxoplasmosis</t>
  </si>
  <si>
    <t xml:space="preserve">Leukocyte transendothelial migration</t>
  </si>
  <si>
    <t xml:space="preserve">Spliceosome</t>
  </si>
  <si>
    <t xml:space="preserve">Vitamin digestion and absorption</t>
  </si>
  <si>
    <t xml:space="preserve">Cocaine addiction</t>
  </si>
  <si>
    <t xml:space="preserve">Fat digestion and absorption</t>
  </si>
  <si>
    <t xml:space="preserve">Thyroid hormone synthesis</t>
  </si>
  <si>
    <t xml:space="preserve">Legionellosis</t>
  </si>
  <si>
    <t xml:space="preserve">Glutamatergic synapse</t>
  </si>
  <si>
    <t xml:space="preserve">Neurotrophin signaling pathway</t>
  </si>
  <si>
    <t xml:space="preserve">Dopaminergic synapse</t>
  </si>
  <si>
    <t xml:space="preserve">Hippo signaling pathway</t>
  </si>
  <si>
    <t xml:space="preserve">Phagosome</t>
  </si>
  <si>
    <t xml:space="preserve">Protein processing in endoplasmic reticulum</t>
  </si>
  <si>
    <t xml:space="preserve">Influenza A</t>
  </si>
  <si>
    <t xml:space="preserve">Huntington" "s disease</t>
  </si>
  <si>
    <t xml:space="preserve">Proteoglycans in canc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4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5" activeCellId="0" sqref="C3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35.62"/>
    <col collapsed="false" customWidth="true" hidden="false" outlineLevel="0" max="2" min="2" style="1" width="18.99"/>
    <col collapsed="false" customWidth="true" hidden="false" outlineLevel="0" max="3" min="3" style="1" width="14.74"/>
    <col collapsed="false" customWidth="true" hidden="false" outlineLevel="0" max="4" min="4" style="1" width="10.37"/>
    <col collapsed="false" customWidth="true" hidden="false" outlineLevel="0" max="5" min="5" style="0" width="18.75"/>
    <col collapsed="false" customWidth="true" hidden="false" outlineLevel="0" max="6" min="6" style="1" width="18.37"/>
    <col collapsed="false" customWidth="false" hidden="false" outlineLevel="0" max="257" min="7" style="1" width="8.99"/>
  </cols>
  <sheetData>
    <row r="1" customFormat="false" ht="18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3.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customFormat="false" ht="13.5" hidden="false" customHeight="false" outlineLevel="0" collapsed="false">
      <c r="A3" s="1" t="s">
        <v>8</v>
      </c>
      <c r="B3" s="1" t="n">
        <v>0.102564102564103</v>
      </c>
      <c r="C3" s="1" t="n">
        <v>0.0483842335766</v>
      </c>
      <c r="D3" s="1" t="n">
        <v>16</v>
      </c>
      <c r="E3" s="1" t="n">
        <v>0.000215041038118</v>
      </c>
      <c r="F3" s="1" t="n">
        <f aca="false">-LOG10(E3)</f>
        <v>3.66747865204968</v>
      </c>
      <c r="G3" s="1" t="s">
        <v>9</v>
      </c>
    </row>
    <row r="4" customFormat="false" ht="13.5" hidden="false" customHeight="false" outlineLevel="0" collapsed="false">
      <c r="A4" s="1" t="s">
        <v>10</v>
      </c>
      <c r="B4" s="1" t="n">
        <v>0.138461538461538</v>
      </c>
      <c r="C4" s="1" t="n">
        <v>0.0596332219219</v>
      </c>
      <c r="D4" s="1" t="n">
        <v>9</v>
      </c>
      <c r="E4" s="1" t="n">
        <v>0.000768332911152</v>
      </c>
      <c r="F4" s="1" t="n">
        <f aca="false">-LOG10(E4)</f>
        <v>3.1144505636288</v>
      </c>
      <c r="G4" s="1" t="s">
        <v>9</v>
      </c>
    </row>
    <row r="5" customFormat="false" ht="13.5" hidden="false" customHeight="false" outlineLevel="0" collapsed="false">
      <c r="A5" s="1" t="s">
        <v>11</v>
      </c>
      <c r="B5" s="1" t="n">
        <v>0.150943396226415</v>
      </c>
      <c r="C5" s="1" t="n">
        <v>0.0596332219219</v>
      </c>
      <c r="D5" s="1" t="n">
        <v>8</v>
      </c>
      <c r="E5" s="1" t="n">
        <v>0.000903412013926</v>
      </c>
      <c r="F5" s="1" t="n">
        <f aca="false">-LOG10(E5)</f>
        <v>3.04411413831849</v>
      </c>
      <c r="G5" s="1" t="s">
        <v>9</v>
      </c>
    </row>
    <row r="6" customFormat="false" ht="13.5" hidden="false" customHeight="false" outlineLevel="0" collapsed="false">
      <c r="A6" s="1" t="s">
        <v>12</v>
      </c>
      <c r="B6" s="1" t="n">
        <v>0.120481927710843</v>
      </c>
      <c r="C6" s="1" t="n">
        <v>0.0596332219219</v>
      </c>
      <c r="D6" s="1" t="n">
        <v>10</v>
      </c>
      <c r="E6" s="1" t="n">
        <v>0.0010601461675</v>
      </c>
      <c r="F6" s="1" t="n">
        <f aca="false">-LOG10(E6)</f>
        <v>2.97463425231792</v>
      </c>
      <c r="G6" s="1" t="s">
        <v>9</v>
      </c>
    </row>
    <row r="7" customFormat="false" ht="13.5" hidden="false" customHeight="false" outlineLevel="0" collapsed="false">
      <c r="A7" s="1" t="s">
        <v>13</v>
      </c>
      <c r="B7" s="1" t="n">
        <v>0.112903225806452</v>
      </c>
      <c r="C7" s="1" t="n">
        <v>0.358724541761</v>
      </c>
      <c r="D7" s="1" t="n">
        <v>7</v>
      </c>
      <c r="E7" s="1" t="n">
        <v>0.00797165648358</v>
      </c>
      <c r="F7" s="1" t="n">
        <f aca="false">-LOG10(E7)</f>
        <v>2.09845142428415</v>
      </c>
      <c r="G7" s="1" t="s">
        <v>9</v>
      </c>
    </row>
    <row r="8" customFormat="false" ht="13.5" hidden="false" customHeight="false" outlineLevel="0" collapsed="false">
      <c r="A8" s="1" t="s">
        <v>14</v>
      </c>
      <c r="B8" s="1" t="n">
        <v>0.0958904109589041</v>
      </c>
      <c r="C8" s="1" t="n">
        <v>0.644946587473</v>
      </c>
      <c r="D8" s="1" t="n">
        <v>7</v>
      </c>
      <c r="E8" s="1" t="n">
        <v>0.017198575666</v>
      </c>
      <c r="F8" s="1" t="n">
        <f aca="false">-LOG10(E8)</f>
        <v>1.76450751855817</v>
      </c>
      <c r="G8" s="1" t="s">
        <v>9</v>
      </c>
    </row>
    <row r="9" customFormat="false" ht="13.5" hidden="false" customHeight="false" outlineLevel="0" collapsed="false">
      <c r="A9" s="1" t="s">
        <v>15</v>
      </c>
      <c r="B9" s="1" t="n">
        <v>0.1</v>
      </c>
      <c r="C9" s="1" t="n">
        <v>0.684040809558</v>
      </c>
      <c r="D9" s="1" t="n">
        <v>6</v>
      </c>
      <c r="E9" s="1" t="n">
        <v>0.0224065838544</v>
      </c>
      <c r="F9" s="1" t="n">
        <f aca="false">-LOG10(E9)</f>
        <v>1.64962435168782</v>
      </c>
      <c r="G9" s="1" t="s">
        <v>9</v>
      </c>
    </row>
    <row r="10" customFormat="false" ht="13.5" hidden="false" customHeight="false" outlineLevel="0" collapsed="false">
      <c r="A10" s="1" t="s">
        <v>16</v>
      </c>
      <c r="B10" s="1" t="n">
        <v>0.0689655172413793</v>
      </c>
      <c r="C10" s="1" t="n">
        <v>0.684040809558</v>
      </c>
      <c r="D10" s="1" t="n">
        <v>10</v>
      </c>
      <c r="E10" s="1" t="n">
        <v>0.0349360375964</v>
      </c>
      <c r="F10" s="1" t="n">
        <f aca="false">-LOG10(E10)</f>
        <v>1.45672635372067</v>
      </c>
      <c r="G10" s="1" t="s">
        <v>9</v>
      </c>
    </row>
    <row r="11" customFormat="false" ht="13.5" hidden="false" customHeight="false" outlineLevel="0" collapsed="false">
      <c r="A11" s="1" t="s">
        <v>17</v>
      </c>
      <c r="B11" s="1" t="n">
        <v>0.0621761658031088</v>
      </c>
      <c r="C11" s="1" t="n">
        <v>0.684040809558</v>
      </c>
      <c r="D11" s="1" t="n">
        <v>12</v>
      </c>
      <c r="E11" s="1" t="n">
        <v>0.0423359085947</v>
      </c>
      <c r="F11" s="1" t="n">
        <f aca="false">-LOG10(E11)</f>
        <v>1.37329111515464</v>
      </c>
      <c r="G11" s="1" t="s">
        <v>9</v>
      </c>
    </row>
    <row r="12" customFormat="false" ht="13.5" hidden="false" customHeight="false" outlineLevel="0" collapsed="false">
      <c r="A12" s="1" t="s">
        <v>18</v>
      </c>
      <c r="B12" s="1" t="n">
        <v>0.142857142857143</v>
      </c>
      <c r="C12" s="1" t="n">
        <v>0.684040809558</v>
      </c>
      <c r="D12" s="1" t="n">
        <v>3</v>
      </c>
      <c r="E12" s="1" t="n">
        <v>0.0442627061174</v>
      </c>
      <c r="F12" s="1" t="n">
        <f aca="false">-LOG10(E12)</f>
        <v>1.35396203785731</v>
      </c>
      <c r="G12" s="1" t="s">
        <v>9</v>
      </c>
    </row>
    <row r="13" customFormat="false" ht="13.5" hidden="false" customHeight="false" outlineLevel="0" collapsed="false">
      <c r="A13" s="1" t="s">
        <v>19</v>
      </c>
      <c r="B13" s="1" t="n">
        <v>0.222222222222222</v>
      </c>
      <c r="C13" s="1" t="n">
        <v>0.684040809558</v>
      </c>
      <c r="D13" s="1" t="n">
        <v>2</v>
      </c>
      <c r="E13" s="1" t="n">
        <v>0.0498975300859</v>
      </c>
      <c r="F13" s="1" t="n">
        <f aca="false">-LOG10(E13)</f>
        <v>1.30192095130271</v>
      </c>
      <c r="G13" s="1" t="s">
        <v>9</v>
      </c>
    </row>
    <row r="14" customFormat="false" ht="13.5" hidden="false" customHeight="false" outlineLevel="0" collapsed="false">
      <c r="A14" s="1" t="s">
        <v>20</v>
      </c>
      <c r="B14" s="1" t="n">
        <v>0.0810810810810811</v>
      </c>
      <c r="C14" s="1" t="n">
        <v>0.684040809558</v>
      </c>
      <c r="D14" s="1" t="n">
        <v>6</v>
      </c>
      <c r="E14" s="1" t="n">
        <v>0.0504951570389</v>
      </c>
      <c r="F14" s="1" t="n">
        <f aca="false">-LOG10(E14)</f>
        <v>1.29675027281481</v>
      </c>
      <c r="G14" s="1" t="s">
        <v>9</v>
      </c>
    </row>
    <row r="15" customFormat="false" ht="13.5" hidden="false" customHeight="false" outlineLevel="0" collapsed="false">
      <c r="A15" s="1" t="s">
        <v>21</v>
      </c>
      <c r="B15" s="1" t="n">
        <v>0.074468085106383</v>
      </c>
      <c r="C15" s="1" t="n">
        <v>0.684040809558</v>
      </c>
      <c r="D15" s="1" t="n">
        <v>7</v>
      </c>
      <c r="E15" s="1" t="n">
        <v>0.0517712347263</v>
      </c>
      <c r="F15" s="1" t="n">
        <f aca="false">-LOG10(E15)</f>
        <v>1.28591147711928</v>
      </c>
      <c r="G15" s="1" t="s">
        <v>9</v>
      </c>
    </row>
    <row r="16" customFormat="false" ht="13.5" hidden="false" customHeight="false" outlineLevel="0" collapsed="false">
      <c r="A16" s="1" t="s">
        <v>22</v>
      </c>
      <c r="B16" s="1" t="n">
        <v>0.0666666666666667</v>
      </c>
      <c r="C16" s="1" t="n">
        <v>0.684040809558</v>
      </c>
      <c r="D16" s="1" t="n">
        <v>9</v>
      </c>
      <c r="E16" s="1" t="n">
        <v>0.051894135998</v>
      </c>
      <c r="F16" s="1" t="n">
        <f aca="false">-LOG10(E16)</f>
        <v>1.2848817143595</v>
      </c>
      <c r="G16" s="1" t="s">
        <v>9</v>
      </c>
    </row>
    <row r="17" customFormat="false" ht="13.5" hidden="false" customHeight="false" outlineLevel="0" collapsed="false">
      <c r="A17" s="1" t="s">
        <v>23</v>
      </c>
      <c r="B17" s="1" t="n">
        <v>0.08</v>
      </c>
      <c r="C17" s="1" t="n">
        <v>0.684040809558</v>
      </c>
      <c r="D17" s="1" t="n">
        <v>6</v>
      </c>
      <c r="E17" s="1" t="n">
        <v>0.0530705446156</v>
      </c>
      <c r="F17" s="1" t="n">
        <f aca="false">-LOG10(E17)</f>
        <v>1.27514645557136</v>
      </c>
      <c r="G17" s="1" t="s">
        <v>9</v>
      </c>
    </row>
    <row r="18" customFormat="false" ht="13.5" hidden="false" customHeight="false" outlineLevel="0" collapsed="false">
      <c r="A18" s="1" t="s">
        <v>24</v>
      </c>
      <c r="B18" s="1" t="n">
        <v>0.102564102564103</v>
      </c>
      <c r="C18" s="1" t="n">
        <v>0.684040809558</v>
      </c>
      <c r="D18" s="1" t="n">
        <v>4</v>
      </c>
      <c r="E18" s="1" t="n">
        <v>0.0540915322729</v>
      </c>
      <c r="F18" s="1" t="n">
        <f aca="false">-LOG10(E18)</f>
        <v>1.26687071594674</v>
      </c>
      <c r="G18" s="1" t="s">
        <v>9</v>
      </c>
    </row>
    <row r="19" customFormat="false" ht="13.5" hidden="false" customHeight="false" outlineLevel="0" collapsed="false">
      <c r="A19" s="1" t="s">
        <v>25</v>
      </c>
      <c r="B19" s="1" t="n">
        <v>0.130434782608696</v>
      </c>
      <c r="C19" s="1" t="n">
        <v>0.684040809558</v>
      </c>
      <c r="D19" s="1" t="n">
        <v>3</v>
      </c>
      <c r="E19" s="1" t="n">
        <v>0.0541695446318</v>
      </c>
      <c r="F19" s="1" t="n">
        <f aca="false">-LOG10(E19)</f>
        <v>1.26624481522926</v>
      </c>
      <c r="G19" s="1" t="s">
        <v>9</v>
      </c>
    </row>
    <row r="20" customFormat="false" ht="13.5" hidden="false" customHeight="false" outlineLevel="0" collapsed="false">
      <c r="A20" s="1" t="s">
        <v>26</v>
      </c>
      <c r="B20" s="1" t="n">
        <v>0.0779220779220779</v>
      </c>
      <c r="C20" s="1" t="n">
        <v>0.684040809558</v>
      </c>
      <c r="D20" s="1" t="n">
        <v>6</v>
      </c>
      <c r="E20" s="1" t="n">
        <v>0.0584567151418</v>
      </c>
      <c r="F20" s="1" t="n">
        <f aca="false">-LOG10(E20)</f>
        <v>1.2331655926028</v>
      </c>
      <c r="G20" s="1" t="s">
        <v>9</v>
      </c>
    </row>
    <row r="21" customFormat="false" ht="13.5" hidden="false" customHeight="false" outlineLevel="0" collapsed="false">
      <c r="A21" s="1" t="s">
        <v>27</v>
      </c>
      <c r="B21" s="1" t="n">
        <v>0.0862068965517241</v>
      </c>
      <c r="C21" s="1" t="n">
        <v>0.684040809558</v>
      </c>
      <c r="D21" s="1" t="n">
        <v>5</v>
      </c>
      <c r="E21" s="1" t="n">
        <v>0.0584582616626</v>
      </c>
      <c r="F21" s="1" t="n">
        <f aca="false">-LOG10(E21)</f>
        <v>1.23315410313467</v>
      </c>
      <c r="G21" s="1" t="s">
        <v>9</v>
      </c>
    </row>
    <row r="22" customFormat="false" ht="13.5" hidden="false" customHeight="false" outlineLevel="0" collapsed="false">
      <c r="A22" s="1" t="s">
        <v>28</v>
      </c>
      <c r="B22" s="1" t="n">
        <v>0.0769230769230769</v>
      </c>
      <c r="C22" s="1" t="n">
        <v>0.684040809558</v>
      </c>
      <c r="D22" s="1" t="n">
        <v>6</v>
      </c>
      <c r="E22" s="1" t="n">
        <v>0.0612678134277</v>
      </c>
      <c r="F22" s="1" t="n">
        <f aca="false">-LOG10(E22)</f>
        <v>1.21276761882309</v>
      </c>
      <c r="G22" s="1" t="s">
        <v>9</v>
      </c>
    </row>
    <row r="23" customFormat="false" ht="14.25" hidden="false" customHeight="false" outlineLevel="0" collapsed="false">
      <c r="A23" s="1" t="s">
        <v>29</v>
      </c>
      <c r="B23" s="1" t="n">
        <v>0.0303030303030303</v>
      </c>
      <c r="C23" s="1" t="n">
        <v>0.0470990687758</v>
      </c>
      <c r="D23" s="1" t="n">
        <v>1</v>
      </c>
      <c r="E23" s="0" t="n">
        <v>0.0122850561572</v>
      </c>
      <c r="F23" s="1" t="n">
        <f aca="false">-LOG10(E23)</f>
        <v>1.91062285394122</v>
      </c>
      <c r="G23" s="1" t="s">
        <v>30</v>
      </c>
    </row>
    <row r="24" customFormat="false" ht="14.25" hidden="false" customHeight="false" outlineLevel="0" collapsed="false">
      <c r="A24" s="1" t="s">
        <v>31</v>
      </c>
      <c r="B24" s="1" t="n">
        <v>0.0303030303030303</v>
      </c>
      <c r="C24" s="1" t="n">
        <v>0.0470990687758</v>
      </c>
      <c r="D24" s="1" t="n">
        <v>1</v>
      </c>
      <c r="E24" s="0" t="n">
        <v>0.0122850561572</v>
      </c>
      <c r="F24" s="1" t="n">
        <f aca="false">-LOG10(E24)</f>
        <v>1.91062285394122</v>
      </c>
      <c r="G24" s="1" t="s">
        <v>30</v>
      </c>
    </row>
    <row r="25" customFormat="false" ht="14.25" hidden="false" customHeight="false" outlineLevel="0" collapsed="false">
      <c r="A25" s="1" t="s">
        <v>32</v>
      </c>
      <c r="B25" s="1" t="n">
        <v>0.0208333333333333</v>
      </c>
      <c r="C25" s="1" t="n">
        <v>0.0470990687758</v>
      </c>
      <c r="D25" s="1" t="n">
        <v>1</v>
      </c>
      <c r="E25" s="0" t="n">
        <v>0.0176621507909</v>
      </c>
      <c r="F25" s="1" t="n">
        <f aca="false">-LOG10(E25)</f>
        <v>1.75295641175821</v>
      </c>
      <c r="G25" s="1" t="s">
        <v>30</v>
      </c>
    </row>
    <row r="26" customFormat="false" ht="14.25" hidden="false" customHeight="false" outlineLevel="0" collapsed="false">
      <c r="A26" s="1" t="s">
        <v>33</v>
      </c>
      <c r="B26" s="1" t="n">
        <v>0.00240384615384615</v>
      </c>
      <c r="C26" s="1" t="n">
        <v>0.0696397473889</v>
      </c>
      <c r="D26" s="1" t="n">
        <v>2</v>
      </c>
      <c r="E26" s="0" t="n">
        <v>0.0348198736945</v>
      </c>
      <c r="F26" s="1" t="n">
        <f aca="false">-LOG10(E26)</f>
        <v>1.45817280857426</v>
      </c>
      <c r="G26" s="1" t="s">
        <v>30</v>
      </c>
    </row>
    <row r="27" customFormat="false" ht="14.25" hidden="false" customHeight="false" outlineLevel="0" collapsed="false">
      <c r="A27" s="1" t="s">
        <v>34</v>
      </c>
      <c r="B27" s="1" t="n">
        <v>0.00757575757575758</v>
      </c>
      <c r="C27" s="1" t="n">
        <v>0.074153802276</v>
      </c>
      <c r="D27" s="1" t="n">
        <v>1</v>
      </c>
      <c r="E27" s="0" t="n">
        <v>0.0472958529895</v>
      </c>
      <c r="F27" s="1" t="n">
        <f aca="false">-LOG10(E27)</f>
        <v>1.32517693754407</v>
      </c>
      <c r="G27" s="1" t="s">
        <v>30</v>
      </c>
    </row>
    <row r="28" customFormat="false" ht="14.25" hidden="false" customHeight="false" outlineLevel="0" collapsed="false">
      <c r="A28" s="1" t="s">
        <v>8</v>
      </c>
      <c r="B28" s="1" t="n">
        <v>0.00641025641025641</v>
      </c>
      <c r="C28" s="1" t="n">
        <v>0.074153802276</v>
      </c>
      <c r="D28" s="1" t="n">
        <v>1</v>
      </c>
      <c r="E28" s="0" t="n">
        <v>0.055615351707</v>
      </c>
      <c r="F28" s="1" t="n">
        <f aca="false">-LOG10(E28)</f>
        <v>1.25480531199037</v>
      </c>
      <c r="G28" s="1" t="s">
        <v>30</v>
      </c>
    </row>
    <row r="29" customFormat="false" ht="14.25" hidden="false" customHeight="false" outlineLevel="0" collapsed="false">
      <c r="A29" s="1" t="s">
        <v>35</v>
      </c>
      <c r="B29" s="1" t="n">
        <v>0.00543478260869565</v>
      </c>
      <c r="C29" s="1" t="n">
        <v>0.0745597324318</v>
      </c>
      <c r="D29" s="1" t="n">
        <v>1</v>
      </c>
      <c r="E29" s="0" t="n">
        <v>0.0652397658779</v>
      </c>
      <c r="F29" s="1" t="n">
        <f aca="false">-LOG10(E29)</f>
        <v>1.18548760615596</v>
      </c>
      <c r="G29" s="1" t="s">
        <v>30</v>
      </c>
    </row>
    <row r="30" customFormat="false" ht="14.25" hidden="false" customHeight="false" outlineLevel="0" collapsed="false">
      <c r="A30" s="1" t="s">
        <v>36</v>
      </c>
      <c r="B30" s="1" t="n">
        <v>0.00392156862745098</v>
      </c>
      <c r="C30" s="1" t="n">
        <v>0.0892548406269</v>
      </c>
      <c r="D30" s="1" t="n">
        <v>1</v>
      </c>
      <c r="E30" s="0" t="n">
        <v>0.0892548406269</v>
      </c>
      <c r="F30" s="1" t="n">
        <f aca="false">-LOG10(E30)</f>
        <v>1.04936822114805</v>
      </c>
      <c r="G30" s="1" t="s">
        <v>30</v>
      </c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7" activeCellId="0" sqref="K2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3" width="42.37"/>
    <col collapsed="false" customWidth="true" hidden="false" outlineLevel="0" max="2" min="2" style="3" width="15.24"/>
    <col collapsed="false" customWidth="true" hidden="false" outlineLevel="0" max="3" min="3" style="3" width="17.62"/>
    <col collapsed="false" customWidth="false" hidden="false" outlineLevel="0" max="4" min="4" style="3" width="8.99"/>
    <col collapsed="false" customWidth="true" hidden="false" outlineLevel="0" max="5" min="5" style="0" width="16.87"/>
    <col collapsed="false" customWidth="true" hidden="false" outlineLevel="0" max="6" min="6" style="3" width="21.62"/>
    <col collapsed="false" customWidth="false" hidden="false" outlineLevel="0" max="257" min="7" style="3" width="8.99"/>
  </cols>
  <sheetData>
    <row r="1" customFormat="false" ht="18.75" hidden="false" customHeight="false" outlineLevel="0" collapsed="false">
      <c r="A1" s="2" t="s">
        <v>3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3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3.5" hidden="false" customHeight="false" outlineLevel="0" collapsed="false">
      <c r="A3" s="3" t="s">
        <v>38</v>
      </c>
      <c r="B3" s="3" t="n">
        <v>0.0375</v>
      </c>
      <c r="C3" s="3" t="n">
        <v>0.625042711214</v>
      </c>
      <c r="D3" s="3" t="n">
        <v>3</v>
      </c>
      <c r="E3" s="3" t="n">
        <v>0.012641499835</v>
      </c>
      <c r="F3" s="3" t="n">
        <f aca="false">-LOG10(E3)</f>
        <v>1.89820139666896</v>
      </c>
      <c r="G3" s="3" t="s">
        <v>9</v>
      </c>
    </row>
    <row r="4" customFormat="false" ht="13.5" hidden="false" customHeight="false" outlineLevel="0" collapsed="false">
      <c r="A4" s="3" t="s">
        <v>39</v>
      </c>
      <c r="B4" s="3" t="n">
        <v>0.0260869565217391</v>
      </c>
      <c r="C4" s="3" t="n">
        <v>0.625042711214</v>
      </c>
      <c r="D4" s="3" t="n">
        <v>3</v>
      </c>
      <c r="E4" s="3" t="n">
        <v>0.0317340483338</v>
      </c>
      <c r="F4" s="3" t="n">
        <f aca="false">-LOG10(E4)</f>
        <v>1.49847452112745</v>
      </c>
      <c r="G4" s="3" t="s">
        <v>9</v>
      </c>
    </row>
    <row r="5" customFormat="false" ht="13.5" hidden="false" customHeight="false" outlineLevel="0" collapsed="false">
      <c r="A5" s="3" t="s">
        <v>40</v>
      </c>
      <c r="B5" s="3" t="n">
        <v>0.0223880597014925</v>
      </c>
      <c r="C5" s="3" t="n">
        <v>0.625042711214</v>
      </c>
      <c r="D5" s="3" t="n">
        <v>3</v>
      </c>
      <c r="E5" s="3" t="n">
        <v>0.0460723287373</v>
      </c>
      <c r="F5" s="3" t="n">
        <f aca="false">-LOG10(E5)</f>
        <v>1.33655983567007</v>
      </c>
      <c r="G5" s="3" t="s">
        <v>9</v>
      </c>
    </row>
    <row r="6" customFormat="false" ht="13.5" hidden="false" customHeight="false" outlineLevel="0" collapsed="false">
      <c r="A6" s="3" t="s">
        <v>41</v>
      </c>
      <c r="B6" s="3" t="n">
        <v>0.0327868852459016</v>
      </c>
      <c r="C6" s="3" t="n">
        <v>0.625042711214</v>
      </c>
      <c r="D6" s="3" t="n">
        <v>2</v>
      </c>
      <c r="E6" s="3" t="n">
        <v>0.0521736164424</v>
      </c>
      <c r="F6" s="3" t="n">
        <f aca="false">-LOG10(E6)</f>
        <v>1.28254905887771</v>
      </c>
      <c r="G6" s="3" t="s">
        <v>9</v>
      </c>
    </row>
    <row r="7" customFormat="false" ht="13.5" hidden="false" customHeight="false" outlineLevel="0" collapsed="false">
      <c r="A7" s="3" t="s">
        <v>42</v>
      </c>
      <c r="B7" s="3" t="n">
        <v>0.0179640718562874</v>
      </c>
      <c r="C7" s="3" t="n">
        <v>0.625042711214</v>
      </c>
      <c r="D7" s="3" t="n">
        <v>3</v>
      </c>
      <c r="E7" s="3" t="n">
        <v>0.0772060108413</v>
      </c>
      <c r="F7" s="3" t="n">
        <f aca="false">-LOG10(E7)</f>
        <v>1.1123488865349</v>
      </c>
      <c r="G7" s="3" t="s">
        <v>9</v>
      </c>
    </row>
    <row r="8" customFormat="false" ht="13.5" hidden="false" customHeight="false" outlineLevel="0" collapsed="false">
      <c r="A8" s="3" t="s">
        <v>43</v>
      </c>
      <c r="B8" s="3" t="n">
        <v>0.0227272727272727</v>
      </c>
      <c r="C8" s="3" t="n">
        <v>0.625042711214</v>
      </c>
      <c r="D8" s="3" t="n">
        <v>2</v>
      </c>
      <c r="E8" s="3" t="n">
        <v>0.096814663506</v>
      </c>
      <c r="F8" s="3" t="n">
        <f aca="false">-LOG10(E8)</f>
        <v>1.01405885966011</v>
      </c>
      <c r="G8" s="3" t="s">
        <v>9</v>
      </c>
    </row>
    <row r="9" customFormat="false" ht="13.5" hidden="false" customHeight="false" outlineLevel="0" collapsed="false">
      <c r="A9" s="3" t="s">
        <v>44</v>
      </c>
      <c r="B9" s="3" t="n">
        <v>0.0555555555555556</v>
      </c>
      <c r="C9" s="3" t="n">
        <v>0.625042711214</v>
      </c>
      <c r="D9" s="3" t="n">
        <v>1</v>
      </c>
      <c r="E9" s="3" t="n">
        <v>0.10501880938</v>
      </c>
      <c r="F9" s="3" t="n">
        <f aca="false">-LOG10(E9)</f>
        <v>0.978732909707571</v>
      </c>
      <c r="G9" s="3" t="s">
        <v>9</v>
      </c>
    </row>
    <row r="10" customFormat="false" ht="13.5" hidden="false" customHeight="false" outlineLevel="0" collapsed="false">
      <c r="A10" s="3" t="s">
        <v>45</v>
      </c>
      <c r="B10" s="3" t="n">
        <v>0.0153061224489796</v>
      </c>
      <c r="C10" s="3" t="n">
        <v>0.625042711214</v>
      </c>
      <c r="D10" s="3" t="n">
        <v>3</v>
      </c>
      <c r="E10" s="3" t="n">
        <v>0.11035614791</v>
      </c>
      <c r="F10" s="3" t="n">
        <f aca="false">-LOG10(E10)</f>
        <v>0.957203467404779</v>
      </c>
      <c r="G10" s="3" t="s">
        <v>9</v>
      </c>
    </row>
    <row r="11" customFormat="false" ht="13.5" hidden="false" customHeight="false" outlineLevel="0" collapsed="false">
      <c r="A11" s="3" t="s">
        <v>46</v>
      </c>
      <c r="B11" s="3" t="n">
        <v>0.02</v>
      </c>
      <c r="C11" s="3" t="n">
        <v>0.625042711214</v>
      </c>
      <c r="D11" s="3" t="n">
        <v>2</v>
      </c>
      <c r="E11" s="3" t="n">
        <v>0.119158693035</v>
      </c>
      <c r="F11" s="3" t="n">
        <f aca="false">-LOG10(E11)</f>
        <v>0.923874268891035</v>
      </c>
      <c r="G11" s="3" t="s">
        <v>9</v>
      </c>
    </row>
    <row r="12" customFormat="false" ht="13.5" hidden="false" customHeight="false" outlineLevel="0" collapsed="false">
      <c r="A12" s="3" t="s">
        <v>47</v>
      </c>
      <c r="B12" s="3" t="n">
        <v>0.0198019801980198</v>
      </c>
      <c r="C12" s="3" t="n">
        <v>0.625042711214</v>
      </c>
      <c r="D12" s="3" t="n">
        <v>2</v>
      </c>
      <c r="E12" s="3" t="n">
        <v>0.121075103437</v>
      </c>
      <c r="F12" s="3" t="n">
        <f aca="false">-LOG10(E12)</f>
        <v>0.916945151254381</v>
      </c>
      <c r="G12" s="3" t="s">
        <v>9</v>
      </c>
    </row>
    <row r="13" customFormat="false" ht="13.5" hidden="false" customHeight="false" outlineLevel="0" collapsed="false">
      <c r="A13" s="3" t="s">
        <v>48</v>
      </c>
      <c r="B13" s="3" t="n">
        <v>0.0196078431372549</v>
      </c>
      <c r="C13" s="3" t="n">
        <v>0.625042711214</v>
      </c>
      <c r="D13" s="3" t="n">
        <v>2</v>
      </c>
      <c r="E13" s="3" t="n">
        <v>0.122999147619</v>
      </c>
      <c r="F13" s="3" t="n">
        <f aca="false">-LOG10(E13)</f>
        <v>0.910097898200012</v>
      </c>
      <c r="G13" s="3" t="s">
        <v>9</v>
      </c>
    </row>
    <row r="14" customFormat="false" ht="13.5" hidden="false" customHeight="false" outlineLevel="0" collapsed="false">
      <c r="A14" s="3" t="s">
        <v>49</v>
      </c>
      <c r="B14" s="3" t="n">
        <v>0.0141509433962264</v>
      </c>
      <c r="C14" s="3" t="n">
        <v>0.625042711214</v>
      </c>
      <c r="D14" s="3" t="n">
        <v>3</v>
      </c>
      <c r="E14" s="3" t="n">
        <v>0.130620185303</v>
      </c>
      <c r="F14" s="3" t="n">
        <f aca="false">-LOG10(E14)</f>
        <v>0.883989704467367</v>
      </c>
      <c r="G14" s="3" t="s">
        <v>9</v>
      </c>
    </row>
    <row r="15" customFormat="false" ht="13.5" hidden="false" customHeight="false" outlineLevel="0" collapsed="false">
      <c r="A15" s="3" t="s">
        <v>50</v>
      </c>
      <c r="B15" s="3" t="n">
        <v>0.0181818181818182</v>
      </c>
      <c r="C15" s="3" t="n">
        <v>0.625042711214</v>
      </c>
      <c r="D15" s="3" t="n">
        <v>2</v>
      </c>
      <c r="E15" s="3" t="n">
        <v>0.138648371952</v>
      </c>
      <c r="F15" s="3" t="n">
        <f aca="false">-LOG10(E15)</f>
        <v>0.858085225663573</v>
      </c>
      <c r="G15" s="3" t="s">
        <v>9</v>
      </c>
    </row>
    <row r="16" customFormat="false" ht="13.5" hidden="false" customHeight="false" outlineLevel="0" collapsed="false">
      <c r="A16" s="3" t="s">
        <v>51</v>
      </c>
      <c r="B16" s="3" t="n">
        <v>0.0176991150442478</v>
      </c>
      <c r="C16" s="3" t="n">
        <v>0.625042711214</v>
      </c>
      <c r="D16" s="3" t="n">
        <v>2</v>
      </c>
      <c r="E16" s="3" t="n">
        <v>0.144625005127</v>
      </c>
      <c r="F16" s="3" t="n">
        <f aca="false">-LOG10(E16)</f>
        <v>0.839756612644324</v>
      </c>
      <c r="G16" s="3" t="s">
        <v>9</v>
      </c>
    </row>
    <row r="17" customFormat="false" ht="13.5" hidden="false" customHeight="false" outlineLevel="0" collapsed="false">
      <c r="A17" s="3" t="s">
        <v>52</v>
      </c>
      <c r="B17" s="3" t="n">
        <v>0.0175438596491228</v>
      </c>
      <c r="C17" s="3" t="n">
        <v>0.625042711214</v>
      </c>
      <c r="D17" s="3" t="n">
        <v>2</v>
      </c>
      <c r="E17" s="3" t="n">
        <v>0.146629206495</v>
      </c>
      <c r="F17" s="3" t="n">
        <f aca="false">-LOG10(E17)</f>
        <v>0.83377951566849</v>
      </c>
      <c r="G17" s="3" t="s">
        <v>9</v>
      </c>
    </row>
    <row r="18" customFormat="false" ht="13.5" hidden="false" customHeight="false" outlineLevel="0" collapsed="false">
      <c r="A18" s="3" t="s">
        <v>53</v>
      </c>
      <c r="B18" s="3" t="n">
        <v>0.0169491525423729</v>
      </c>
      <c r="C18" s="3" t="n">
        <v>0.625042711214</v>
      </c>
      <c r="D18" s="3" t="n">
        <v>2</v>
      </c>
      <c r="E18" s="3" t="n">
        <v>0.154702371792</v>
      </c>
      <c r="F18" s="3" t="n">
        <f aca="false">-LOG10(E18)</f>
        <v>0.810503027940699</v>
      </c>
      <c r="G18" s="3" t="s">
        <v>9</v>
      </c>
    </row>
    <row r="19" customFormat="false" ht="13.5" hidden="false" customHeight="false" outlineLevel="0" collapsed="false">
      <c r="A19" s="3" t="s">
        <v>54</v>
      </c>
      <c r="B19" s="3" t="n">
        <v>0.0158730158730159</v>
      </c>
      <c r="C19" s="3" t="n">
        <v>0.625042711214</v>
      </c>
      <c r="D19" s="3" t="n">
        <v>2</v>
      </c>
      <c r="E19" s="3" t="n">
        <v>0.171092318737</v>
      </c>
      <c r="F19" s="3" t="n">
        <f aca="false">-LOG10(E19)</f>
        <v>0.766769487858186</v>
      </c>
      <c r="G19" s="3" t="s">
        <v>9</v>
      </c>
    </row>
    <row r="20" customFormat="false" ht="13.5" hidden="false" customHeight="false" outlineLevel="0" collapsed="false">
      <c r="A20" s="3" t="s">
        <v>55</v>
      </c>
      <c r="B20" s="3" t="n">
        <v>0.0158730158730159</v>
      </c>
      <c r="C20" s="3" t="n">
        <v>0.625042711214</v>
      </c>
      <c r="D20" s="3" t="n">
        <v>2</v>
      </c>
      <c r="E20" s="3" t="n">
        <v>0.171092318737</v>
      </c>
      <c r="F20" s="3" t="n">
        <f aca="false">-LOG10(E20)</f>
        <v>0.766769487858186</v>
      </c>
      <c r="G20" s="3" t="s">
        <v>9</v>
      </c>
    </row>
    <row r="21" customFormat="false" ht="13.5" hidden="false" customHeight="false" outlineLevel="0" collapsed="false">
      <c r="A21" s="3" t="s">
        <v>34</v>
      </c>
      <c r="B21" s="3" t="n">
        <v>0.0151515151515152</v>
      </c>
      <c r="C21" s="3" t="n">
        <v>0.625042711214</v>
      </c>
      <c r="D21" s="3" t="n">
        <v>2</v>
      </c>
      <c r="E21" s="3" t="n">
        <v>0.183566873003</v>
      </c>
      <c r="F21" s="3" t="n">
        <f aca="false">-LOG10(E21)</f>
        <v>0.736205690074149</v>
      </c>
      <c r="G21" s="3" t="s">
        <v>9</v>
      </c>
    </row>
    <row r="22" customFormat="false" ht="13.5" hidden="false" customHeight="false" outlineLevel="0" collapsed="false">
      <c r="A22" s="3" t="s">
        <v>56</v>
      </c>
      <c r="B22" s="3" t="n">
        <v>0.0294117647058824</v>
      </c>
      <c r="C22" s="3" t="n">
        <v>0.625042711214</v>
      </c>
      <c r="D22" s="3" t="n">
        <v>1</v>
      </c>
      <c r="E22" s="3" t="n">
        <v>0.184906315162</v>
      </c>
      <c r="F22" s="3" t="n">
        <f aca="false">-LOG10(E22)</f>
        <v>0.733048255995109</v>
      </c>
      <c r="G22" s="3" t="s">
        <v>9</v>
      </c>
    </row>
    <row r="23" customFormat="false" ht="14.25" hidden="false" customHeight="false" outlineLevel="0" collapsed="false">
      <c r="A23" s="3" t="s">
        <v>57</v>
      </c>
      <c r="B23" s="3" t="n">
        <v>0.0459770114942529</v>
      </c>
      <c r="C23" s="3" t="n">
        <v>0.810754138839</v>
      </c>
      <c r="D23" s="3" t="n">
        <v>4</v>
      </c>
      <c r="E23" s="0" t="n">
        <v>0.0133886936175</v>
      </c>
      <c r="F23" s="3" t="n">
        <f aca="false">-LOG10(E23)</f>
        <v>1.87326179657944</v>
      </c>
      <c r="G23" s="3" t="s">
        <v>30</v>
      </c>
    </row>
    <row r="24" customFormat="false" ht="14.25" hidden="false" customHeight="false" outlineLevel="0" collapsed="false">
      <c r="A24" s="3" t="s">
        <v>50</v>
      </c>
      <c r="B24" s="3" t="n">
        <v>0.0363636363636364</v>
      </c>
      <c r="C24" s="3" t="n">
        <v>0.810754138839</v>
      </c>
      <c r="D24" s="3" t="n">
        <v>4</v>
      </c>
      <c r="E24" s="0" t="n">
        <v>0.0280192000751</v>
      </c>
      <c r="F24" s="3" t="n">
        <f aca="false">-LOG10(E24)</f>
        <v>1.55254426762016</v>
      </c>
      <c r="G24" s="3" t="s">
        <v>30</v>
      </c>
    </row>
    <row r="25" customFormat="false" ht="14.25" hidden="false" customHeight="false" outlineLevel="0" collapsed="false">
      <c r="A25" s="3" t="s">
        <v>35</v>
      </c>
      <c r="B25" s="3" t="n">
        <v>0.0271739130434783</v>
      </c>
      <c r="C25" s="3" t="n">
        <v>0.810754138839</v>
      </c>
      <c r="D25" s="3" t="n">
        <v>5</v>
      </c>
      <c r="E25" s="0" t="n">
        <v>0.0422761511491</v>
      </c>
      <c r="F25" s="3" t="n">
        <f aca="false">-LOG10(E25)</f>
        <v>1.37390455804375</v>
      </c>
      <c r="G25" s="3" t="s">
        <v>30</v>
      </c>
    </row>
    <row r="26" customFormat="false" ht="14.25" hidden="false" customHeight="false" outlineLevel="0" collapsed="false">
      <c r="A26" s="3" t="s">
        <v>58</v>
      </c>
      <c r="B26" s="3" t="n">
        <v>0.0384615384615385</v>
      </c>
      <c r="C26" s="3" t="n">
        <v>0.810754138839</v>
      </c>
      <c r="D26" s="3" t="n">
        <v>3</v>
      </c>
      <c r="E26" s="0" t="n">
        <v>0.0480984211987</v>
      </c>
      <c r="F26" s="3" t="n">
        <f aca="false">-LOG10(E26)</f>
        <v>1.31786917884334</v>
      </c>
      <c r="G26" s="3" t="s">
        <v>30</v>
      </c>
    </row>
    <row r="27" customFormat="false" ht="14.25" hidden="false" customHeight="false" outlineLevel="0" collapsed="false">
      <c r="A27" s="3" t="s">
        <v>59</v>
      </c>
      <c r="B27" s="3" t="n">
        <v>0.032258064516129</v>
      </c>
      <c r="C27" s="3" t="n">
        <v>0.810754138839</v>
      </c>
      <c r="D27" s="3" t="n">
        <v>3</v>
      </c>
      <c r="E27" s="0" t="n">
        <v>0.0723652651737</v>
      </c>
      <c r="F27" s="3" t="n">
        <f aca="false">-LOG10(E27)</f>
        <v>1.14046984213428</v>
      </c>
      <c r="G27" s="3" t="s">
        <v>30</v>
      </c>
    </row>
    <row r="28" customFormat="false" ht="14.25" hidden="false" customHeight="false" outlineLevel="0" collapsed="false">
      <c r="A28" s="3" t="s">
        <v>21</v>
      </c>
      <c r="B28" s="3" t="n">
        <v>0.0319148936170213</v>
      </c>
      <c r="C28" s="3" t="n">
        <v>0.810754138839</v>
      </c>
      <c r="D28" s="3" t="n">
        <v>3</v>
      </c>
      <c r="E28" s="0" t="n">
        <v>0.0741458503839</v>
      </c>
      <c r="F28" s="3" t="n">
        <f aca="false">-LOG10(E28)</f>
        <v>1.12991314950145</v>
      </c>
      <c r="G28" s="3" t="s">
        <v>30</v>
      </c>
    </row>
    <row r="29" customFormat="false" ht="14.25" hidden="false" customHeight="false" outlineLevel="0" collapsed="false">
      <c r="A29" s="3" t="s">
        <v>60</v>
      </c>
      <c r="B29" s="3" t="n">
        <v>0.0196629213483146</v>
      </c>
      <c r="C29" s="3" t="n">
        <v>0.810754138839</v>
      </c>
      <c r="D29" s="3" t="n">
        <v>7</v>
      </c>
      <c r="E29" s="0" t="n">
        <v>0.0743116702389</v>
      </c>
      <c r="F29" s="3" t="n">
        <f aca="false">-LOG10(E29)</f>
        <v>1.12894297732475</v>
      </c>
      <c r="G29" s="3" t="s">
        <v>30</v>
      </c>
    </row>
    <row r="30" customFormat="false" ht="14.25" hidden="false" customHeight="false" outlineLevel="0" collapsed="false">
      <c r="A30" s="3" t="s">
        <v>61</v>
      </c>
      <c r="B30" s="3" t="n">
        <v>0.0465116279069767</v>
      </c>
      <c r="C30" s="3" t="n">
        <v>0.810754138839</v>
      </c>
      <c r="D30" s="3" t="n">
        <v>2</v>
      </c>
      <c r="E30" s="0" t="n">
        <v>0.0749168555642</v>
      </c>
      <c r="F30" s="3" t="n">
        <f aca="false">-LOG10(E30)</f>
        <v>1.12542045927031</v>
      </c>
      <c r="G30" s="3" t="s">
        <v>30</v>
      </c>
    </row>
    <row r="31" customFormat="false" ht="14.25" hidden="false" customHeight="false" outlineLevel="0" collapsed="false">
      <c r="A31" s="3" t="s">
        <v>62</v>
      </c>
      <c r="B31" s="3" t="n">
        <v>0.0227272727272727</v>
      </c>
      <c r="C31" s="3" t="n">
        <v>0.810754138839</v>
      </c>
      <c r="D31" s="3" t="n">
        <v>5</v>
      </c>
      <c r="E31" s="0" t="n">
        <v>0.0769584004815</v>
      </c>
      <c r="F31" s="3" t="n">
        <f aca="false">-LOG10(E31)</f>
        <v>1.11374396733819</v>
      </c>
      <c r="G31" s="3" t="s">
        <v>30</v>
      </c>
    </row>
    <row r="32" customFormat="false" ht="14.25" hidden="false" customHeight="false" outlineLevel="0" collapsed="false">
      <c r="A32" s="3" t="s">
        <v>63</v>
      </c>
      <c r="B32" s="3" t="n">
        <v>0.0444444444444444</v>
      </c>
      <c r="C32" s="3" t="n">
        <v>0.810754138839</v>
      </c>
      <c r="D32" s="3" t="n">
        <v>2</v>
      </c>
      <c r="E32" s="0" t="n">
        <v>0.0807600594333</v>
      </c>
      <c r="F32" s="3" t="n">
        <f aca="false">-LOG10(E32)</f>
        <v>1.09280337012037</v>
      </c>
      <c r="G32" s="3" t="s">
        <v>30</v>
      </c>
    </row>
    <row r="33" customFormat="false" ht="14.25" hidden="false" customHeight="false" outlineLevel="0" collapsed="false">
      <c r="A33" s="3" t="s">
        <v>64</v>
      </c>
      <c r="B33" s="3" t="n">
        <v>0.0297029702970297</v>
      </c>
      <c r="C33" s="3" t="n">
        <v>0.810754138839</v>
      </c>
      <c r="D33" s="3" t="n">
        <v>3</v>
      </c>
      <c r="E33" s="0" t="n">
        <v>0.0871427223741</v>
      </c>
      <c r="F33" s="3" t="n">
        <f aca="false">-LOG10(E33)</f>
        <v>1.05976887665203</v>
      </c>
      <c r="G33" s="3" t="s">
        <v>30</v>
      </c>
    </row>
    <row r="34" customFormat="false" ht="14.25" hidden="false" customHeight="false" outlineLevel="0" collapsed="false">
      <c r="A34" s="3" t="s">
        <v>65</v>
      </c>
      <c r="B34" s="3" t="n">
        <v>0.0416666666666667</v>
      </c>
      <c r="C34" s="3" t="n">
        <v>0.810754138839</v>
      </c>
      <c r="D34" s="3" t="n">
        <v>2</v>
      </c>
      <c r="E34" s="0" t="n">
        <v>0.0897770934495</v>
      </c>
      <c r="F34" s="3" t="n">
        <f aca="false">-LOG10(E34)</f>
        <v>1.04683445907334</v>
      </c>
      <c r="G34" s="3" t="s">
        <v>30</v>
      </c>
    </row>
    <row r="35" customFormat="false" ht="14.25" hidden="false" customHeight="false" outlineLevel="0" collapsed="false">
      <c r="A35" s="3" t="s">
        <v>66</v>
      </c>
      <c r="B35" s="3" t="n">
        <v>0.0408163265306122</v>
      </c>
      <c r="C35" s="3" t="n">
        <v>0.810754138839</v>
      </c>
      <c r="D35" s="3" t="n">
        <v>2</v>
      </c>
      <c r="E35" s="0" t="n">
        <v>0.0928461977851</v>
      </c>
      <c r="F35" s="3" t="n">
        <f aca="false">-LOG10(E35)</f>
        <v>1.03223587668199</v>
      </c>
      <c r="G35" s="3" t="s">
        <v>30</v>
      </c>
    </row>
    <row r="36" customFormat="false" ht="14.25" hidden="false" customHeight="false" outlineLevel="0" collapsed="false">
      <c r="A36" s="3" t="s">
        <v>67</v>
      </c>
      <c r="B36" s="3" t="n">
        <v>0.0384615384615385</v>
      </c>
      <c r="C36" s="3" t="n">
        <v>0.810754138839</v>
      </c>
      <c r="D36" s="3" t="n">
        <v>2</v>
      </c>
      <c r="E36" s="0" t="n">
        <v>0.102230860694</v>
      </c>
      <c r="F36" s="3" t="n">
        <f aca="false">-LOG10(E36)</f>
        <v>0.990417982812214</v>
      </c>
      <c r="G36" s="3" t="s">
        <v>30</v>
      </c>
    </row>
    <row r="37" customFormat="false" ht="14.25" hidden="false" customHeight="false" outlineLevel="0" collapsed="false">
      <c r="A37" s="3" t="s">
        <v>68</v>
      </c>
      <c r="B37" s="3" t="n">
        <v>0.037037037037037</v>
      </c>
      <c r="C37" s="3" t="n">
        <v>0.810754138839</v>
      </c>
      <c r="D37" s="3" t="n">
        <v>2</v>
      </c>
      <c r="E37" s="0" t="n">
        <v>0.108626199814</v>
      </c>
      <c r="F37" s="3" t="n">
        <f aca="false">-LOG10(E37)</f>
        <v>0.964065413583813</v>
      </c>
      <c r="G37" s="3" t="s">
        <v>30</v>
      </c>
    </row>
    <row r="38" customFormat="false" ht="14.25" hidden="false" customHeight="false" outlineLevel="0" collapsed="false">
      <c r="A38" s="3" t="s">
        <v>69</v>
      </c>
      <c r="B38" s="3" t="n">
        <v>0.0363636363636364</v>
      </c>
      <c r="C38" s="3" t="n">
        <v>0.810754138839</v>
      </c>
      <c r="D38" s="3" t="n">
        <v>2</v>
      </c>
      <c r="E38" s="0" t="n">
        <v>0.111862947501</v>
      </c>
      <c r="F38" s="3" t="n">
        <f aca="false">-LOG10(E38)</f>
        <v>0.951313741537764</v>
      </c>
      <c r="G38" s="3" t="s">
        <v>30</v>
      </c>
    </row>
    <row r="39" customFormat="false" ht="14.25" hidden="false" customHeight="false" outlineLevel="0" collapsed="false">
      <c r="A39" s="3" t="s">
        <v>52</v>
      </c>
      <c r="B39" s="3" t="n">
        <v>0.0263157894736842</v>
      </c>
      <c r="C39" s="3" t="n">
        <v>0.810754138839</v>
      </c>
      <c r="D39" s="3" t="n">
        <v>3</v>
      </c>
      <c r="E39" s="0" t="n">
        <v>0.113579258238</v>
      </c>
      <c r="F39" s="3" t="n">
        <f aca="false">-LOG10(E39)</f>
        <v>0.944700971928272</v>
      </c>
      <c r="G39" s="3" t="s">
        <v>30</v>
      </c>
    </row>
    <row r="40" customFormat="false" ht="14.25" hidden="false" customHeight="false" outlineLevel="0" collapsed="false">
      <c r="A40" s="3" t="s">
        <v>70</v>
      </c>
      <c r="B40" s="3" t="n">
        <v>0.0327868852459016</v>
      </c>
      <c r="C40" s="3" t="n">
        <v>0.810754138839</v>
      </c>
      <c r="D40" s="3" t="n">
        <v>2</v>
      </c>
      <c r="E40" s="0" t="n">
        <v>0.131778799403</v>
      </c>
      <c r="F40" s="3" t="n">
        <f aca="false">-LOG10(E40)</f>
        <v>0.88015445349684</v>
      </c>
      <c r="G40" s="3" t="s">
        <v>30</v>
      </c>
    </row>
    <row r="41" customFormat="false" ht="14.25" hidden="false" customHeight="false" outlineLevel="0" collapsed="false">
      <c r="A41" s="3" t="s">
        <v>71</v>
      </c>
      <c r="B41" s="3" t="n">
        <v>0.03125</v>
      </c>
      <c r="C41" s="3" t="n">
        <v>0.810754138839</v>
      </c>
      <c r="D41" s="3" t="n">
        <v>2</v>
      </c>
      <c r="E41" s="0" t="n">
        <v>0.142020064054</v>
      </c>
      <c r="F41" s="3" t="n">
        <f aca="false">-LOG10(E41)</f>
        <v>0.847650295811394</v>
      </c>
      <c r="G41" s="3" t="s">
        <v>30</v>
      </c>
    </row>
    <row r="42" customFormat="false" ht="14.25" hidden="false" customHeight="false" outlineLevel="0" collapsed="false">
      <c r="A42" s="3" t="s">
        <v>72</v>
      </c>
      <c r="B42" s="3" t="n">
        <v>0.0666666666666667</v>
      </c>
      <c r="C42" s="3" t="n">
        <v>0.810754138839</v>
      </c>
      <c r="D42" s="3" t="n">
        <v>1</v>
      </c>
      <c r="E42" s="0" t="n">
        <v>0.149034534745</v>
      </c>
      <c r="F42" s="3" t="n">
        <f aca="false">-LOG10(E42)</f>
        <v>0.82671308386066</v>
      </c>
      <c r="G42" s="3" t="s">
        <v>30</v>
      </c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2" activeCellId="0" sqref="G4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3" width="34.87"/>
    <col collapsed="false" customWidth="true" hidden="false" outlineLevel="0" max="2" min="2" style="3" width="12.75"/>
    <col collapsed="false" customWidth="true" hidden="false" outlineLevel="0" max="3" min="3" style="3" width="15.37"/>
    <col collapsed="false" customWidth="true" hidden="false" outlineLevel="0" max="4" min="4" style="3" width="5.74"/>
    <col collapsed="false" customWidth="true" hidden="false" outlineLevel="0" max="5" min="5" style="0" width="17.24"/>
    <col collapsed="false" customWidth="true" hidden="false" outlineLevel="0" max="6" min="6" style="3" width="19.49"/>
    <col collapsed="false" customWidth="true" hidden="false" outlineLevel="0" max="7" min="7" style="3" width="12.5"/>
    <col collapsed="false" customWidth="false" hidden="false" outlineLevel="0" max="257" min="8" style="3" width="8.99"/>
  </cols>
  <sheetData>
    <row r="1" customFormat="false" ht="18.75" hidden="false" customHeight="false" outlineLevel="0" collapsed="false">
      <c r="A1" s="2" t="s">
        <v>7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3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3.5" hidden="false" customHeight="false" outlineLevel="0" collapsed="false">
      <c r="A3" s="3" t="s">
        <v>33</v>
      </c>
      <c r="B3" s="3" t="n">
        <v>0.0504807692307692</v>
      </c>
      <c r="C3" s="4" t="n">
        <v>4.24483384769E-008</v>
      </c>
      <c r="D3" s="3" t="n">
        <v>42</v>
      </c>
      <c r="E3" s="3" t="n">
        <v>2.49696108688E-010</v>
      </c>
      <c r="F3" s="3" t="n">
        <f aca="false">-LOG10(E3)</f>
        <v>9.60258822572433</v>
      </c>
      <c r="G3" s="3" t="s">
        <v>9</v>
      </c>
    </row>
    <row r="4" customFormat="false" ht="13.5" hidden="false" customHeight="false" outlineLevel="0" collapsed="false">
      <c r="A4" s="3" t="s">
        <v>74</v>
      </c>
      <c r="B4" s="3" t="n">
        <v>0.12</v>
      </c>
      <c r="C4" s="3" t="n">
        <v>0.554154101227</v>
      </c>
      <c r="D4" s="3" t="n">
        <v>3</v>
      </c>
      <c r="E4" s="3" t="n">
        <v>0.00985336163507</v>
      </c>
      <c r="F4" s="3" t="n">
        <f aca="false">-LOG10(E4)</f>
        <v>2.0064155775743</v>
      </c>
      <c r="G4" s="3" t="s">
        <v>9</v>
      </c>
    </row>
    <row r="5" customFormat="false" ht="13.5" hidden="false" customHeight="false" outlineLevel="0" collapsed="false">
      <c r="A5" s="3" t="s">
        <v>53</v>
      </c>
      <c r="B5" s="3" t="n">
        <v>0.0508474576271186</v>
      </c>
      <c r="C5" s="3" t="n">
        <v>0.554154101227</v>
      </c>
      <c r="D5" s="3" t="n">
        <v>6</v>
      </c>
      <c r="E5" s="3" t="n">
        <v>0.0147772168522</v>
      </c>
      <c r="F5" s="3" t="n">
        <f aca="false">-LOG10(E5)</f>
        <v>1.83040735346141</v>
      </c>
      <c r="G5" s="3" t="s">
        <v>9</v>
      </c>
    </row>
    <row r="6" customFormat="false" ht="13.5" hidden="false" customHeight="false" outlineLevel="0" collapsed="false">
      <c r="A6" s="3" t="s">
        <v>75</v>
      </c>
      <c r="B6" s="3" t="n">
        <v>0.0581395348837209</v>
      </c>
      <c r="C6" s="3" t="n">
        <v>0.554154101227</v>
      </c>
      <c r="D6" s="3" t="n">
        <v>5</v>
      </c>
      <c r="E6" s="3" t="n">
        <v>0.0153932651284</v>
      </c>
      <c r="F6" s="3" t="n">
        <f aca="false">-LOG10(E6)</f>
        <v>1.81266925041905</v>
      </c>
      <c r="G6" s="3" t="s">
        <v>9</v>
      </c>
    </row>
    <row r="7" customFormat="false" ht="13.5" hidden="false" customHeight="false" outlineLevel="0" collapsed="false">
      <c r="A7" s="3" t="s">
        <v>76</v>
      </c>
      <c r="B7" s="3" t="n">
        <v>0.0561797752808989</v>
      </c>
      <c r="C7" s="3" t="n">
        <v>0.554154101227</v>
      </c>
      <c r="D7" s="3" t="n">
        <v>5</v>
      </c>
      <c r="E7" s="3" t="n">
        <v>0.0174860863388</v>
      </c>
      <c r="F7" s="3" t="n">
        <f aca="false">-LOG10(E7)</f>
        <v>1.75730738158231</v>
      </c>
      <c r="G7" s="3" t="s">
        <v>9</v>
      </c>
    </row>
    <row r="8" customFormat="false" ht="13.5" hidden="false" customHeight="false" outlineLevel="0" collapsed="false">
      <c r="A8" s="3" t="s">
        <v>29</v>
      </c>
      <c r="B8" s="3" t="n">
        <v>0.0909090909090909</v>
      </c>
      <c r="C8" s="3" t="n">
        <v>0.554154101227</v>
      </c>
      <c r="D8" s="3" t="n">
        <v>3</v>
      </c>
      <c r="E8" s="3" t="n">
        <v>0.0195583800433</v>
      </c>
      <c r="F8" s="3" t="n">
        <f aca="false">-LOG10(E8)</f>
        <v>1.70866711925142</v>
      </c>
      <c r="G8" s="3" t="s">
        <v>9</v>
      </c>
    </row>
    <row r="9" customFormat="false" ht="13.5" hidden="false" customHeight="false" outlineLevel="0" collapsed="false">
      <c r="A9" s="3" t="s">
        <v>77</v>
      </c>
      <c r="B9" s="3" t="n">
        <v>0.0597014925373134</v>
      </c>
      <c r="C9" s="3" t="n">
        <v>0.654600412173</v>
      </c>
      <c r="D9" s="3" t="n">
        <v>4</v>
      </c>
      <c r="E9" s="3" t="n">
        <v>0.0269541346189</v>
      </c>
      <c r="F9" s="3" t="n">
        <f aca="false">-LOG10(E9)</f>
        <v>1.56937460693568</v>
      </c>
      <c r="G9" s="3" t="s">
        <v>9</v>
      </c>
    </row>
    <row r="10" customFormat="false" ht="13.5" hidden="false" customHeight="false" outlineLevel="0" collapsed="false">
      <c r="A10" s="3" t="s">
        <v>35</v>
      </c>
      <c r="B10" s="3" t="n">
        <v>0.0380434782608696</v>
      </c>
      <c r="C10" s="3" t="n">
        <v>0.707282895115</v>
      </c>
      <c r="D10" s="3" t="n">
        <v>7</v>
      </c>
      <c r="E10" s="3" t="n">
        <v>0.0342913535848</v>
      </c>
      <c r="F10" s="3" t="n">
        <f aca="false">-LOG10(E10)</f>
        <v>1.46481537161276</v>
      </c>
      <c r="G10" s="3" t="s">
        <v>9</v>
      </c>
    </row>
    <row r="11" customFormat="false" ht="13.5" hidden="false" customHeight="false" outlineLevel="0" collapsed="false">
      <c r="A11" s="3" t="s">
        <v>50</v>
      </c>
      <c r="B11" s="3" t="n">
        <v>0.0454545454545455</v>
      </c>
      <c r="C11" s="3" t="n">
        <v>0.707282895115</v>
      </c>
      <c r="D11" s="3" t="n">
        <v>5</v>
      </c>
      <c r="E11" s="3" t="n">
        <v>0.0374443885649</v>
      </c>
      <c r="F11" s="3" t="n">
        <f aca="false">-LOG10(E11)</f>
        <v>1.42661325668004</v>
      </c>
      <c r="G11" s="3" t="s">
        <v>9</v>
      </c>
    </row>
    <row r="12" customFormat="false" ht="13.5" hidden="false" customHeight="false" outlineLevel="0" collapsed="false">
      <c r="A12" s="3" t="s">
        <v>78</v>
      </c>
      <c r="B12" s="3" t="n">
        <v>0.0459770114942529</v>
      </c>
      <c r="C12" s="3" t="n">
        <v>0.869885358396</v>
      </c>
      <c r="D12" s="3" t="n">
        <v>4</v>
      </c>
      <c r="E12" s="3" t="n">
        <v>0.0581103186182</v>
      </c>
      <c r="F12" s="3" t="n">
        <f aca="false">-LOG10(E12)</f>
        <v>1.23574674332311</v>
      </c>
      <c r="G12" s="3" t="s">
        <v>9</v>
      </c>
    </row>
    <row r="13" customFormat="false" ht="13.5" hidden="false" customHeight="false" outlineLevel="0" collapsed="false">
      <c r="A13" s="3" t="s">
        <v>55</v>
      </c>
      <c r="B13" s="3" t="n">
        <v>0.0396825396825397</v>
      </c>
      <c r="C13" s="3" t="n">
        <v>0.869885358396</v>
      </c>
      <c r="D13" s="3" t="n">
        <v>5</v>
      </c>
      <c r="E13" s="3" t="n">
        <v>0.0593655161152</v>
      </c>
      <c r="F13" s="3" t="n">
        <f aca="false">-LOG10(E13)</f>
        <v>1.22646575215134</v>
      </c>
      <c r="G13" s="3" t="s">
        <v>9</v>
      </c>
    </row>
    <row r="14" customFormat="false" ht="13.5" hidden="false" customHeight="false" outlineLevel="0" collapsed="false">
      <c r="A14" s="3" t="s">
        <v>49</v>
      </c>
      <c r="B14" s="3" t="n">
        <v>0.0330188679245283</v>
      </c>
      <c r="C14" s="3" t="n">
        <v>0.869885358396</v>
      </c>
      <c r="D14" s="3" t="n">
        <v>7</v>
      </c>
      <c r="E14" s="3" t="n">
        <v>0.0627380730349</v>
      </c>
      <c r="F14" s="3" t="n">
        <f aca="false">-LOG10(E14)</f>
        <v>1.20246882454745</v>
      </c>
      <c r="G14" s="3" t="s">
        <v>9</v>
      </c>
    </row>
    <row r="15" customFormat="false" ht="13.5" hidden="false" customHeight="false" outlineLevel="0" collapsed="false">
      <c r="A15" s="3" t="s">
        <v>59</v>
      </c>
      <c r="B15" s="3" t="n">
        <v>0.043010752688172</v>
      </c>
      <c r="C15" s="3" t="n">
        <v>0.869885358396</v>
      </c>
      <c r="D15" s="3" t="n">
        <v>4</v>
      </c>
      <c r="E15" s="3" t="n">
        <v>0.0700683764969</v>
      </c>
      <c r="F15" s="3" t="n">
        <f aca="false">-LOG10(E15)</f>
        <v>1.15447794510962</v>
      </c>
      <c r="G15" s="3" t="s">
        <v>9</v>
      </c>
    </row>
    <row r="16" customFormat="false" ht="13.5" hidden="false" customHeight="false" outlineLevel="0" collapsed="false">
      <c r="A16" s="3" t="s">
        <v>41</v>
      </c>
      <c r="B16" s="3" t="n">
        <v>0.0491803278688525</v>
      </c>
      <c r="C16" s="3" t="n">
        <v>0.869885358396</v>
      </c>
      <c r="D16" s="3" t="n">
        <v>3</v>
      </c>
      <c r="E16" s="3" t="n">
        <v>0.0827054881248</v>
      </c>
      <c r="F16" s="3" t="n">
        <f aca="false">-LOG10(E16)</f>
        <v>1.08246567081946</v>
      </c>
      <c r="G16" s="3" t="s">
        <v>9</v>
      </c>
    </row>
    <row r="17" customFormat="false" ht="13.5" hidden="false" customHeight="false" outlineLevel="0" collapsed="false">
      <c r="A17" s="3" t="s">
        <v>46</v>
      </c>
      <c r="B17" s="3" t="n">
        <v>0.04</v>
      </c>
      <c r="C17" s="3" t="n">
        <v>0.869885358396</v>
      </c>
      <c r="D17" s="3" t="n">
        <v>4</v>
      </c>
      <c r="E17" s="3" t="n">
        <v>0.0854813072847</v>
      </c>
      <c r="F17" s="3" t="n">
        <f aca="false">-LOG10(E17)</f>
        <v>1.06812884469479</v>
      </c>
      <c r="G17" s="3" t="s">
        <v>9</v>
      </c>
    </row>
    <row r="18" customFormat="false" ht="13.5" hidden="false" customHeight="false" outlineLevel="0" collapsed="false">
      <c r="A18" s="3" t="s">
        <v>47</v>
      </c>
      <c r="B18" s="3" t="n">
        <v>0.0396039603960396</v>
      </c>
      <c r="C18" s="3" t="n">
        <v>0.869885358396</v>
      </c>
      <c r="D18" s="3" t="n">
        <v>4</v>
      </c>
      <c r="E18" s="3" t="n">
        <v>0.0878076924215</v>
      </c>
      <c r="F18" s="3" t="n">
        <f aca="false">-LOG10(E18)</f>
        <v>1.05646743591769</v>
      </c>
      <c r="G18" s="3" t="s">
        <v>9</v>
      </c>
    </row>
    <row r="19" customFormat="false" ht="13.5" hidden="false" customHeight="false" outlineLevel="0" collapsed="false">
      <c r="A19" s="3" t="s">
        <v>48</v>
      </c>
      <c r="B19" s="3" t="n">
        <v>0.0392156862745098</v>
      </c>
      <c r="C19" s="3" t="n">
        <v>0.869885358396</v>
      </c>
      <c r="D19" s="3" t="n">
        <v>4</v>
      </c>
      <c r="E19" s="3" t="n">
        <v>0.0901644726551</v>
      </c>
      <c r="F19" s="3" t="n">
        <f aca="false">-LOG10(E19)</f>
        <v>1.04496455302616</v>
      </c>
      <c r="G19" s="3" t="s">
        <v>9</v>
      </c>
    </row>
    <row r="20" customFormat="false" ht="13.5" hidden="false" customHeight="false" outlineLevel="0" collapsed="false">
      <c r="A20" s="3" t="s">
        <v>79</v>
      </c>
      <c r="B20" s="3" t="n">
        <v>0.0384615384615385</v>
      </c>
      <c r="C20" s="3" t="n">
        <v>0.869885358396</v>
      </c>
      <c r="D20" s="3" t="n">
        <v>4</v>
      </c>
      <c r="E20" s="3" t="n">
        <v>0.0949681440238</v>
      </c>
      <c r="F20" s="3" t="n">
        <f aca="false">-LOG10(E20)</f>
        <v>1.02242204939321</v>
      </c>
      <c r="G20" s="3" t="s">
        <v>9</v>
      </c>
    </row>
    <row r="21" customFormat="false" ht="13.5" hidden="false" customHeight="false" outlineLevel="0" collapsed="false">
      <c r="A21" s="3" t="s">
        <v>80</v>
      </c>
      <c r="B21" s="3" t="n">
        <v>0.0645161290322581</v>
      </c>
      <c r="C21" s="3" t="n">
        <v>0.869885358396</v>
      </c>
      <c r="D21" s="3" t="n">
        <v>2</v>
      </c>
      <c r="E21" s="3" t="n">
        <v>0.0972224812325</v>
      </c>
      <c r="F21" s="3" t="n">
        <f aca="false">-LOG10(E21)</f>
        <v>1.01223329941214</v>
      </c>
      <c r="G21" s="3" t="s">
        <v>9</v>
      </c>
    </row>
    <row r="22" customFormat="false" ht="13.5" hidden="false" customHeight="false" outlineLevel="0" collapsed="false">
      <c r="A22" s="3" t="s">
        <v>81</v>
      </c>
      <c r="B22" s="3" t="n">
        <v>0.0441176470588235</v>
      </c>
      <c r="C22" s="3" t="n">
        <v>0.890944641695</v>
      </c>
      <c r="D22" s="3" t="n">
        <v>3</v>
      </c>
      <c r="E22" s="3" t="n">
        <v>0.10481701667</v>
      </c>
      <c r="F22" s="3" t="n">
        <f aca="false">-LOG10(E22)</f>
        <v>0.979568205463372</v>
      </c>
      <c r="G22" s="3" t="s">
        <v>9</v>
      </c>
    </row>
    <row r="23" customFormat="false" ht="14.25" hidden="false" customHeight="false" outlineLevel="0" collapsed="false">
      <c r="A23" s="3" t="s">
        <v>82</v>
      </c>
      <c r="B23" s="3" t="n">
        <v>0.09375</v>
      </c>
      <c r="C23" s="3" t="n">
        <v>0.337141133922</v>
      </c>
      <c r="D23" s="3" t="n">
        <v>3</v>
      </c>
      <c r="E23" s="0" t="n">
        <v>0.00344600541092</v>
      </c>
      <c r="F23" s="3" t="n">
        <f aca="false">-LOG10(E23)</f>
        <v>2.46268404495797</v>
      </c>
      <c r="G23" s="3" t="s">
        <v>30</v>
      </c>
    </row>
    <row r="24" customFormat="false" ht="14.25" hidden="false" customHeight="false" outlineLevel="0" collapsed="false">
      <c r="A24" s="3" t="s">
        <v>20</v>
      </c>
      <c r="B24" s="3" t="n">
        <v>0.0540540540540541</v>
      </c>
      <c r="C24" s="3" t="n">
        <v>0.337141133922</v>
      </c>
      <c r="D24" s="3" t="n">
        <v>4</v>
      </c>
      <c r="E24" s="0" t="n">
        <v>0.00478214374357</v>
      </c>
      <c r="F24" s="3" t="n">
        <f aca="false">-LOG10(E24)</f>
        <v>2.32037737382856</v>
      </c>
      <c r="G24" s="3" t="s">
        <v>30</v>
      </c>
    </row>
    <row r="25" customFormat="false" ht="14.25" hidden="false" customHeight="false" outlineLevel="0" collapsed="false">
      <c r="A25" s="3" t="s">
        <v>8</v>
      </c>
      <c r="B25" s="3" t="n">
        <v>0.032051282051282</v>
      </c>
      <c r="C25" s="3" t="n">
        <v>0.630866769367</v>
      </c>
      <c r="D25" s="3" t="n">
        <v>5</v>
      </c>
      <c r="E25" s="0" t="n">
        <v>0.0134226972206</v>
      </c>
      <c r="F25" s="3" t="n">
        <f aca="false">-LOG10(E25)</f>
        <v>1.87216020619959</v>
      </c>
      <c r="G25" s="3" t="s">
        <v>30</v>
      </c>
    </row>
    <row r="26" customFormat="false" ht="14.25" hidden="false" customHeight="false" outlineLevel="0" collapsed="false">
      <c r="A26" s="3" t="s">
        <v>23</v>
      </c>
      <c r="B26" s="3" t="n">
        <v>0.04</v>
      </c>
      <c r="C26" s="3" t="n">
        <v>0.781478266483</v>
      </c>
      <c r="D26" s="3" t="n">
        <v>3</v>
      </c>
      <c r="E26" s="0" t="n">
        <v>0.0305463654073</v>
      </c>
      <c r="F26" s="3" t="n">
        <f aca="false">-LOG10(E26)</f>
        <v>1.51504045735133</v>
      </c>
      <c r="G26" s="3" t="s">
        <v>30</v>
      </c>
    </row>
    <row r="27" customFormat="false" ht="14.25" hidden="false" customHeight="false" outlineLevel="0" collapsed="false">
      <c r="A27" s="3" t="s">
        <v>83</v>
      </c>
      <c r="B27" s="3" t="n">
        <v>0.038961038961039</v>
      </c>
      <c r="C27" s="3" t="n">
        <v>0.781478266483</v>
      </c>
      <c r="D27" s="3" t="n">
        <v>3</v>
      </c>
      <c r="E27" s="0" t="n">
        <v>0.0325802060956</v>
      </c>
      <c r="F27" s="3" t="n">
        <f aca="false">-LOG10(E27)</f>
        <v>1.48704617276236</v>
      </c>
      <c r="G27" s="3" t="s">
        <v>30</v>
      </c>
    </row>
    <row r="28" customFormat="false" ht="14.25" hidden="false" customHeight="false" outlineLevel="0" collapsed="false">
      <c r="A28" s="3" t="s">
        <v>84</v>
      </c>
      <c r="B28" s="3" t="n">
        <v>0.0365853658536585</v>
      </c>
      <c r="C28" s="3" t="n">
        <v>0.781478266483</v>
      </c>
      <c r="D28" s="3" t="n">
        <v>3</v>
      </c>
      <c r="E28" s="0" t="n">
        <v>0.0379659680429</v>
      </c>
      <c r="F28" s="3" t="n">
        <f aca="false">-LOG10(E28)</f>
        <v>1.42060552215694</v>
      </c>
      <c r="G28" s="3" t="s">
        <v>30</v>
      </c>
    </row>
    <row r="29" customFormat="false" ht="14.25" hidden="false" customHeight="false" outlineLevel="0" collapsed="false">
      <c r="A29" s="3" t="s">
        <v>85</v>
      </c>
      <c r="B29" s="3" t="n">
        <v>0.0264900662251656</v>
      </c>
      <c r="C29" s="3" t="n">
        <v>0.781478266483</v>
      </c>
      <c r="D29" s="3" t="n">
        <v>4</v>
      </c>
      <c r="E29" s="0" t="n">
        <v>0.0465456396633</v>
      </c>
      <c r="F29" s="3" t="n">
        <f aca="false">-LOG10(E29)</f>
        <v>1.33212099693535</v>
      </c>
      <c r="G29" s="3" t="s">
        <v>30</v>
      </c>
    </row>
    <row r="30" customFormat="false" ht="14.25" hidden="false" customHeight="false" outlineLevel="0" collapsed="false">
      <c r="A30" s="3" t="s">
        <v>86</v>
      </c>
      <c r="B30" s="3" t="n">
        <v>0.0254777070063694</v>
      </c>
      <c r="C30" s="3" t="n">
        <v>0.781478266483</v>
      </c>
      <c r="D30" s="3" t="n">
        <v>4</v>
      </c>
      <c r="E30" s="0" t="n">
        <v>0.0521738420737</v>
      </c>
      <c r="F30" s="3" t="n">
        <f aca="false">-LOG10(E30)</f>
        <v>1.28254718072121</v>
      </c>
      <c r="G30" s="3" t="s">
        <v>30</v>
      </c>
    </row>
    <row r="31" customFormat="false" ht="14.25" hidden="false" customHeight="false" outlineLevel="0" collapsed="false">
      <c r="A31" s="3" t="s">
        <v>87</v>
      </c>
      <c r="B31" s="3" t="n">
        <v>0.0392156862745098</v>
      </c>
      <c r="C31" s="3" t="n">
        <v>0.781478266483</v>
      </c>
      <c r="D31" s="3" t="n">
        <v>2</v>
      </c>
      <c r="E31" s="0" t="n">
        <v>0.0775652774506</v>
      </c>
      <c r="F31" s="3" t="n">
        <f aca="false">-LOG10(E31)</f>
        <v>1.11033264970033</v>
      </c>
      <c r="G31" s="3" t="s">
        <v>30</v>
      </c>
    </row>
    <row r="32" customFormat="false" ht="14.25" hidden="false" customHeight="false" outlineLevel="0" collapsed="false">
      <c r="A32" s="3" t="s">
        <v>88</v>
      </c>
      <c r="B32" s="3" t="n">
        <v>0.0344827586206897</v>
      </c>
      <c r="C32" s="3" t="n">
        <v>0.781478266483</v>
      </c>
      <c r="D32" s="3" t="n">
        <v>2</v>
      </c>
      <c r="E32" s="0" t="n">
        <v>0.0958465177163</v>
      </c>
      <c r="F32" s="3" t="n">
        <f aca="false">-LOG10(E32)</f>
        <v>1.01842366123212</v>
      </c>
      <c r="G32" s="3" t="s">
        <v>30</v>
      </c>
    </row>
    <row r="33" customFormat="false" ht="14.25" hidden="false" customHeight="false" outlineLevel="0" collapsed="false">
      <c r="A33" s="3" t="s">
        <v>54</v>
      </c>
      <c r="B33" s="3" t="n">
        <v>0.0238095238095238</v>
      </c>
      <c r="C33" s="3" t="n">
        <v>0.781478266483</v>
      </c>
      <c r="D33" s="3" t="n">
        <v>3</v>
      </c>
      <c r="E33" s="0" t="n">
        <v>0.102474166142</v>
      </c>
      <c r="F33" s="3" t="n">
        <f aca="false">-LOG10(E33)</f>
        <v>0.989385606960243</v>
      </c>
      <c r="G33" s="3" t="s">
        <v>30</v>
      </c>
    </row>
    <row r="34" customFormat="false" ht="14.25" hidden="false" customHeight="false" outlineLevel="0" collapsed="false">
      <c r="A34" s="3" t="s">
        <v>89</v>
      </c>
      <c r="B34" s="3" t="n">
        <v>0.0317460317460317</v>
      </c>
      <c r="C34" s="3" t="n">
        <v>0.781478266483</v>
      </c>
      <c r="D34" s="3" t="n">
        <v>2</v>
      </c>
      <c r="E34" s="0" t="n">
        <v>0.109574960066</v>
      </c>
      <c r="F34" s="3" t="n">
        <f aca="false">-LOG10(E34)</f>
        <v>0.960288678950243</v>
      </c>
      <c r="G34" s="3" t="s">
        <v>30</v>
      </c>
    </row>
    <row r="35" customFormat="false" ht="14.25" hidden="false" customHeight="false" outlineLevel="0" collapsed="false">
      <c r="A35" s="3" t="s">
        <v>71</v>
      </c>
      <c r="B35" s="3" t="n">
        <v>0.03125</v>
      </c>
      <c r="C35" s="3" t="n">
        <v>0.781478266483</v>
      </c>
      <c r="D35" s="3" t="n">
        <v>2</v>
      </c>
      <c r="E35" s="0" t="n">
        <v>0.112380214996</v>
      </c>
      <c r="F35" s="3" t="n">
        <f aca="false">-LOG10(E35)</f>
        <v>0.949310141386099</v>
      </c>
      <c r="G35" s="3" t="s">
        <v>30</v>
      </c>
    </row>
    <row r="36" customFormat="false" ht="14.25" hidden="false" customHeight="false" outlineLevel="0" collapsed="false">
      <c r="A36" s="3" t="s">
        <v>90</v>
      </c>
      <c r="B36" s="3" t="n">
        <v>0.0769230769230769</v>
      </c>
      <c r="C36" s="3" t="n">
        <v>0.781478266483</v>
      </c>
      <c r="D36" s="3" t="n">
        <v>1</v>
      </c>
      <c r="E36" s="0" t="n">
        <v>0.11499403805</v>
      </c>
      <c r="F36" s="3" t="n">
        <f aca="false">-LOG10(E36)</f>
        <v>0.939324675377743</v>
      </c>
      <c r="G36" s="3" t="s">
        <v>30</v>
      </c>
    </row>
    <row r="37" customFormat="false" ht="14.25" hidden="false" customHeight="false" outlineLevel="0" collapsed="false">
      <c r="A37" s="3" t="s">
        <v>91</v>
      </c>
      <c r="B37" s="3" t="n">
        <v>0.0769230769230769</v>
      </c>
      <c r="C37" s="3" t="n">
        <v>0.781478266483</v>
      </c>
      <c r="D37" s="3" t="n">
        <v>1</v>
      </c>
      <c r="E37" s="0" t="n">
        <v>0.11499403805</v>
      </c>
      <c r="F37" s="3" t="n">
        <f aca="false">-LOG10(E37)</f>
        <v>0.939324675377743</v>
      </c>
      <c r="G37" s="3" t="s">
        <v>30</v>
      </c>
    </row>
    <row r="38" customFormat="false" ht="14.25" hidden="false" customHeight="false" outlineLevel="0" collapsed="false">
      <c r="A38" s="3" t="s">
        <v>92</v>
      </c>
      <c r="B38" s="3" t="n">
        <v>0.0298507462686567</v>
      </c>
      <c r="C38" s="3" t="n">
        <v>0.781478266483</v>
      </c>
      <c r="D38" s="3" t="n">
        <v>2</v>
      </c>
      <c r="E38" s="0" t="n">
        <v>0.120905350448</v>
      </c>
      <c r="F38" s="3" t="n">
        <f aca="false">-LOG10(E38)</f>
        <v>0.91755447979575</v>
      </c>
      <c r="G38" s="3" t="s">
        <v>30</v>
      </c>
    </row>
    <row r="39" customFormat="false" ht="14.25" hidden="false" customHeight="false" outlineLevel="0" collapsed="false">
      <c r="A39" s="3" t="s">
        <v>93</v>
      </c>
      <c r="B39" s="3" t="n">
        <v>0.0187793427230047</v>
      </c>
      <c r="C39" s="3" t="n">
        <v>0.781478266483</v>
      </c>
      <c r="D39" s="3" t="n">
        <v>4</v>
      </c>
      <c r="E39" s="0" t="n">
        <v>0.12104520035</v>
      </c>
      <c r="F39" s="3" t="n">
        <f aca="false">-LOG10(E39)</f>
        <v>0.917052426402635</v>
      </c>
      <c r="G39" s="3" t="s">
        <v>30</v>
      </c>
    </row>
    <row r="40" customFormat="false" ht="14.25" hidden="false" customHeight="false" outlineLevel="0" collapsed="false">
      <c r="A40" s="3" t="s">
        <v>94</v>
      </c>
      <c r="B40" s="3" t="n">
        <v>0.0289855072463768</v>
      </c>
      <c r="C40" s="3" t="n">
        <v>0.781478266483</v>
      </c>
      <c r="D40" s="3" t="n">
        <v>2</v>
      </c>
      <c r="E40" s="0" t="n">
        <v>0.126674707646</v>
      </c>
      <c r="F40" s="3" t="n">
        <f aca="false">-LOG10(E40)</f>
        <v>0.897310089349314</v>
      </c>
      <c r="G40" s="3" t="s">
        <v>30</v>
      </c>
    </row>
    <row r="41" customFormat="false" ht="14.25" hidden="false" customHeight="false" outlineLevel="0" collapsed="false">
      <c r="A41" s="3" t="s">
        <v>95</v>
      </c>
      <c r="B41" s="3" t="n">
        <v>0.0666666666666667</v>
      </c>
      <c r="C41" s="3" t="n">
        <v>0.781478266483</v>
      </c>
      <c r="D41" s="3" t="n">
        <v>1</v>
      </c>
      <c r="E41" s="0" t="n">
        <v>0.130309666702</v>
      </c>
      <c r="F41" s="3" t="n">
        <f aca="false">-LOG10(E41)</f>
        <v>0.885023366024817</v>
      </c>
      <c r="G41" s="3" t="s">
        <v>30</v>
      </c>
    </row>
    <row r="42" customFormat="false" ht="14.25" hidden="false" customHeight="false" outlineLevel="0" collapsed="false">
      <c r="A42" s="3" t="s">
        <v>96</v>
      </c>
      <c r="B42" s="3" t="n">
        <v>0.0277777777777778</v>
      </c>
      <c r="C42" s="3" t="n">
        <v>0.781478266483</v>
      </c>
      <c r="D42" s="3" t="n">
        <v>2</v>
      </c>
      <c r="E42" s="0" t="n">
        <v>0.135447566255</v>
      </c>
      <c r="F42" s="3" t="n">
        <f aca="false">-LOG10(E42)</f>
        <v>0.868228794038119</v>
      </c>
      <c r="G42" s="3" t="s">
        <v>30</v>
      </c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1" activeCellId="0" sqref="I4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3" width="37.12"/>
    <col collapsed="false" customWidth="true" hidden="false" outlineLevel="0" max="2" min="2" style="3" width="21.62"/>
    <col collapsed="false" customWidth="true" hidden="false" outlineLevel="0" max="3" min="3" style="3" width="13.24"/>
    <col collapsed="false" customWidth="true" hidden="false" outlineLevel="0" max="4" min="4" style="3" width="13.99"/>
    <col collapsed="false" customWidth="true" hidden="false" outlineLevel="0" max="5" min="5" style="0" width="13.74"/>
    <col collapsed="false" customWidth="true" hidden="false" outlineLevel="0" max="6" min="6" style="3" width="18.24"/>
    <col collapsed="false" customWidth="true" hidden="false" outlineLevel="0" max="7" min="7" style="3" width="13.24"/>
    <col collapsed="false" customWidth="false" hidden="false" outlineLevel="0" max="257" min="8" style="3" width="8.99"/>
  </cols>
  <sheetData>
    <row r="1" customFormat="false" ht="18.75" hidden="false" customHeight="false" outlineLevel="0" collapsed="false">
      <c r="A1" s="2" t="s">
        <v>9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false" ht="13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3.5" hidden="false" customHeight="false" outlineLevel="0" collapsed="false">
      <c r="A3" s="3" t="s">
        <v>8</v>
      </c>
      <c r="B3" s="3" t="n">
        <v>0.128205128205128</v>
      </c>
      <c r="C3" s="3" t="n">
        <v>0.00091544718663</v>
      </c>
      <c r="D3" s="3" t="n">
        <v>20</v>
      </c>
      <c r="E3" s="3" t="n">
        <v>4.01511923961E-006</v>
      </c>
      <c r="F3" s="3" t="n">
        <f aca="false">-LOG10(E3)</f>
        <v>5.39630155266782</v>
      </c>
      <c r="G3" s="3" t="s">
        <v>9</v>
      </c>
    </row>
    <row r="4" customFormat="false" ht="13.5" hidden="false" customHeight="false" outlineLevel="0" collapsed="false">
      <c r="A4" s="3" t="s">
        <v>10</v>
      </c>
      <c r="B4" s="3" t="n">
        <v>0.138461538461538</v>
      </c>
      <c r="C4" s="3" t="n">
        <v>0.126054474958</v>
      </c>
      <c r="D4" s="3" t="n">
        <v>9</v>
      </c>
      <c r="E4" s="3" t="n">
        <v>0.00110574100841</v>
      </c>
      <c r="F4" s="3" t="n">
        <f aca="false">-LOG10(E4)</f>
        <v>2.95634658351052</v>
      </c>
      <c r="G4" s="3" t="s">
        <v>9</v>
      </c>
    </row>
    <row r="5" customFormat="false" ht="13.5" hidden="false" customHeight="false" outlineLevel="0" collapsed="false">
      <c r="A5" s="3" t="s">
        <v>11</v>
      </c>
      <c r="B5" s="3" t="n">
        <v>0.132075471698113</v>
      </c>
      <c r="C5" s="3" t="n">
        <v>0.371334625054</v>
      </c>
      <c r="D5" s="3" t="n">
        <v>7</v>
      </c>
      <c r="E5" s="3" t="n">
        <v>0.0048859819086</v>
      </c>
      <c r="F5" s="3" t="n">
        <f aca="false">-LOG10(E5)</f>
        <v>2.31104814542843</v>
      </c>
      <c r="G5" s="3" t="s">
        <v>9</v>
      </c>
    </row>
    <row r="6" customFormat="false" ht="13.5" hidden="false" customHeight="false" outlineLevel="0" collapsed="false">
      <c r="A6" s="3" t="s">
        <v>23</v>
      </c>
      <c r="B6" s="3" t="n">
        <v>0.106666666666667</v>
      </c>
      <c r="C6" s="3" t="n">
        <v>0.453888380945</v>
      </c>
      <c r="D6" s="3" t="n">
        <v>8</v>
      </c>
      <c r="E6" s="3" t="n">
        <v>0.00862148770279</v>
      </c>
      <c r="F6" s="3" t="n">
        <f aca="false">-LOG10(E6)</f>
        <v>2.06441778691724</v>
      </c>
      <c r="G6" s="3" t="s">
        <v>9</v>
      </c>
    </row>
    <row r="7" customFormat="false" ht="13.5" hidden="false" customHeight="false" outlineLevel="0" collapsed="false">
      <c r="A7" s="3" t="s">
        <v>98</v>
      </c>
      <c r="B7" s="3" t="n">
        <v>0.122448979591837</v>
      </c>
      <c r="C7" s="3" t="n">
        <v>0.453888380945</v>
      </c>
      <c r="D7" s="3" t="n">
        <v>6</v>
      </c>
      <c r="E7" s="3" t="n">
        <v>0.0122976063738</v>
      </c>
      <c r="F7" s="3" t="n">
        <f aca="false">-LOG10(E7)</f>
        <v>1.9101794121226</v>
      </c>
      <c r="G7" s="3" t="s">
        <v>9</v>
      </c>
    </row>
    <row r="8" customFormat="false" ht="13.5" hidden="false" customHeight="false" outlineLevel="0" collapsed="false">
      <c r="A8" s="3" t="s">
        <v>12</v>
      </c>
      <c r="B8" s="3" t="n">
        <v>0.0963855421686747</v>
      </c>
      <c r="C8" s="3" t="n">
        <v>0.453888380945</v>
      </c>
      <c r="D8" s="3" t="n">
        <v>8</v>
      </c>
      <c r="E8" s="3" t="n">
        <v>0.0145842047011</v>
      </c>
      <c r="F8" s="3" t="n">
        <f aca="false">-LOG10(E8)</f>
        <v>1.83611724863625</v>
      </c>
      <c r="G8" s="3" t="s">
        <v>9</v>
      </c>
    </row>
    <row r="9" customFormat="false" ht="13.5" hidden="false" customHeight="false" outlineLevel="0" collapsed="false">
      <c r="A9" s="3" t="s">
        <v>99</v>
      </c>
      <c r="B9" s="3" t="n">
        <v>0.111111111111111</v>
      </c>
      <c r="C9" s="3" t="n">
        <v>0.453888380945</v>
      </c>
      <c r="D9" s="3" t="n">
        <v>6</v>
      </c>
      <c r="E9" s="3" t="n">
        <v>0.0183521724227</v>
      </c>
      <c r="F9" s="3" t="n">
        <f aca="false">-LOG10(E9)</f>
        <v>1.73631251913138</v>
      </c>
      <c r="G9" s="3" t="s">
        <v>9</v>
      </c>
    </row>
    <row r="10" customFormat="false" ht="13.5" hidden="false" customHeight="false" outlineLevel="0" collapsed="false">
      <c r="A10" s="3" t="s">
        <v>24</v>
      </c>
      <c r="B10" s="3" t="n">
        <v>0.128205128205128</v>
      </c>
      <c r="C10" s="3" t="n">
        <v>0.453888380945</v>
      </c>
      <c r="D10" s="3" t="n">
        <v>5</v>
      </c>
      <c r="E10" s="3" t="n">
        <v>0.0183868982787</v>
      </c>
      <c r="F10" s="3" t="n">
        <f aca="false">-LOG10(E10)</f>
        <v>1.73549152655625</v>
      </c>
      <c r="G10" s="3" t="s">
        <v>9</v>
      </c>
    </row>
    <row r="11" customFormat="false" ht="13.5" hidden="false" customHeight="false" outlineLevel="0" collapsed="false">
      <c r="A11" s="3" t="s">
        <v>16</v>
      </c>
      <c r="B11" s="3" t="n">
        <v>0.0758620689655172</v>
      </c>
      <c r="C11" s="3" t="n">
        <v>0.453888380945</v>
      </c>
      <c r="D11" s="3" t="n">
        <v>11</v>
      </c>
      <c r="E11" s="3" t="n">
        <v>0.0218414291713</v>
      </c>
      <c r="F11" s="3" t="n">
        <f aca="false">-LOG10(E11)</f>
        <v>1.66071894742783</v>
      </c>
      <c r="G11" s="3" t="s">
        <v>9</v>
      </c>
    </row>
    <row r="12" customFormat="false" ht="13.5" hidden="false" customHeight="false" outlineLevel="0" collapsed="false">
      <c r="A12" s="3" t="s">
        <v>27</v>
      </c>
      <c r="B12" s="3" t="n">
        <v>0.103448275862069</v>
      </c>
      <c r="C12" s="3" t="n">
        <v>0.453888380945</v>
      </c>
      <c r="D12" s="3" t="n">
        <v>6</v>
      </c>
      <c r="E12" s="3" t="n">
        <v>0.0244649860137</v>
      </c>
      <c r="F12" s="3" t="n">
        <f aca="false">-LOG10(E12)</f>
        <v>1.61145502818422</v>
      </c>
      <c r="G12" s="3" t="s">
        <v>9</v>
      </c>
    </row>
    <row r="13" customFormat="false" ht="13.5" hidden="false" customHeight="false" outlineLevel="0" collapsed="false">
      <c r="A13" s="3" t="s">
        <v>100</v>
      </c>
      <c r="B13" s="3" t="n">
        <v>0.101694915254237</v>
      </c>
      <c r="C13" s="3" t="n">
        <v>0.453888380945</v>
      </c>
      <c r="D13" s="3" t="n">
        <v>6</v>
      </c>
      <c r="E13" s="3" t="n">
        <v>0.0261819460147</v>
      </c>
      <c r="F13" s="3" t="n">
        <f aca="false">-LOG10(E13)</f>
        <v>1.5819980769588</v>
      </c>
      <c r="G13" s="3" t="s">
        <v>9</v>
      </c>
    </row>
    <row r="14" customFormat="false" ht="13.5" hidden="false" customHeight="false" outlineLevel="0" collapsed="false">
      <c r="A14" s="3" t="s">
        <v>21</v>
      </c>
      <c r="B14" s="3" t="n">
        <v>0.0851063829787234</v>
      </c>
      <c r="C14" s="3" t="n">
        <v>0.453888380945</v>
      </c>
      <c r="D14" s="3" t="n">
        <v>8</v>
      </c>
      <c r="E14" s="3" t="n">
        <v>0.0270344432901</v>
      </c>
      <c r="F14" s="3" t="n">
        <f aca="false">-LOG10(E14)</f>
        <v>1.56808256925562</v>
      </c>
      <c r="G14" s="3" t="s">
        <v>9</v>
      </c>
    </row>
    <row r="15" customFormat="false" ht="13.5" hidden="false" customHeight="false" outlineLevel="0" collapsed="false">
      <c r="A15" s="3" t="s">
        <v>28</v>
      </c>
      <c r="B15" s="3" t="n">
        <v>0.0897435897435897</v>
      </c>
      <c r="C15" s="3" t="n">
        <v>0.453888380945</v>
      </c>
      <c r="D15" s="3" t="n">
        <v>7</v>
      </c>
      <c r="E15" s="3" t="n">
        <v>0.0296657532132</v>
      </c>
      <c r="F15" s="3" t="n">
        <f aca="false">-LOG10(E15)</f>
        <v>1.52774462045366</v>
      </c>
      <c r="G15" s="3" t="s">
        <v>9</v>
      </c>
    </row>
    <row r="16" customFormat="false" ht="13.5" hidden="false" customHeight="false" outlineLevel="0" collapsed="false">
      <c r="A16" s="3" t="s">
        <v>101</v>
      </c>
      <c r="B16" s="3" t="n">
        <v>0.0746268656716418</v>
      </c>
      <c r="C16" s="3" t="n">
        <v>0.453888380945</v>
      </c>
      <c r="D16" s="3" t="n">
        <v>10</v>
      </c>
      <c r="E16" s="3" t="n">
        <v>0.0306295018649</v>
      </c>
      <c r="F16" s="3" t="n">
        <f aca="false">-LOG10(E16)</f>
        <v>1.51386006617365</v>
      </c>
      <c r="G16" s="3" t="s">
        <v>9</v>
      </c>
    </row>
    <row r="17" customFormat="false" ht="13.5" hidden="false" customHeight="false" outlineLevel="0" collapsed="false">
      <c r="A17" s="3" t="s">
        <v>13</v>
      </c>
      <c r="B17" s="3" t="n">
        <v>0.0967741935483871</v>
      </c>
      <c r="C17" s="3" t="n">
        <v>0.453888380945</v>
      </c>
      <c r="D17" s="3" t="n">
        <v>6</v>
      </c>
      <c r="E17" s="3" t="n">
        <v>0.0318062677803</v>
      </c>
      <c r="F17" s="3" t="n">
        <f aca="false">-LOG10(E17)</f>
        <v>1.4974872890038</v>
      </c>
      <c r="G17" s="3" t="s">
        <v>9</v>
      </c>
    </row>
    <row r="18" customFormat="false" ht="13.5" hidden="false" customHeight="false" outlineLevel="0" collapsed="false">
      <c r="A18" s="3" t="s">
        <v>22</v>
      </c>
      <c r="B18" s="3" t="n">
        <v>0.0740740740740741</v>
      </c>
      <c r="C18" s="3" t="n">
        <v>0.453888380945</v>
      </c>
      <c r="D18" s="3" t="n">
        <v>10</v>
      </c>
      <c r="E18" s="3" t="n">
        <v>0.0319087754269</v>
      </c>
      <c r="F18" s="3" t="n">
        <f aca="false">-LOG10(E18)</f>
        <v>1.49608986254246</v>
      </c>
      <c r="G18" s="3" t="s">
        <v>9</v>
      </c>
    </row>
    <row r="19" customFormat="false" ht="13.5" hidden="false" customHeight="false" outlineLevel="0" collapsed="false">
      <c r="A19" s="3" t="s">
        <v>89</v>
      </c>
      <c r="B19" s="3" t="n">
        <v>0.0952380952380952</v>
      </c>
      <c r="C19" s="3" t="n">
        <v>0.453888380945</v>
      </c>
      <c r="D19" s="3" t="n">
        <v>6</v>
      </c>
      <c r="E19" s="3" t="n">
        <v>0.0338425547196</v>
      </c>
      <c r="F19" s="3" t="n">
        <f aca="false">-LOG10(E19)</f>
        <v>1.47053686020905</v>
      </c>
      <c r="G19" s="3" t="s">
        <v>9</v>
      </c>
    </row>
    <row r="20" customFormat="false" ht="13.5" hidden="false" customHeight="false" outlineLevel="0" collapsed="false">
      <c r="A20" s="3" t="s">
        <v>84</v>
      </c>
      <c r="B20" s="3" t="n">
        <v>0.0853658536585366</v>
      </c>
      <c r="C20" s="3" t="n">
        <v>0.466257416248</v>
      </c>
      <c r="D20" s="3" t="n">
        <v>7</v>
      </c>
      <c r="E20" s="3" t="n">
        <v>0.0368097960196</v>
      </c>
      <c r="F20" s="3" t="n">
        <f aca="false">-LOG10(E20)</f>
        <v>1.43403658917674</v>
      </c>
      <c r="G20" s="3" t="s">
        <v>9</v>
      </c>
    </row>
    <row r="21" customFormat="false" ht="13.5" hidden="false" customHeight="false" outlineLevel="0" collapsed="false">
      <c r="A21" s="3" t="s">
        <v>102</v>
      </c>
      <c r="B21" s="3" t="n">
        <v>0.0731707317073171</v>
      </c>
      <c r="C21" s="3" t="n">
        <v>0.516434769446</v>
      </c>
      <c r="D21" s="3" t="n">
        <v>9</v>
      </c>
      <c r="E21" s="3" t="n">
        <v>0.0430362307872</v>
      </c>
      <c r="F21" s="3" t="n">
        <f aca="false">-LOG10(E21)</f>
        <v>1.36616577219301</v>
      </c>
      <c r="G21" s="3" t="s">
        <v>9</v>
      </c>
    </row>
    <row r="22" customFormat="false" ht="13.5" hidden="false" customHeight="false" outlineLevel="0" collapsed="false">
      <c r="A22" s="3" t="s">
        <v>18</v>
      </c>
      <c r="B22" s="3" t="n">
        <v>0.142857142857143</v>
      </c>
      <c r="C22" s="3" t="n">
        <v>0.536762592691</v>
      </c>
      <c r="D22" s="3" t="n">
        <v>3</v>
      </c>
      <c r="E22" s="3" t="n">
        <v>0.050309270451</v>
      </c>
      <c r="F22" s="3" t="n">
        <f aca="false">-LOG10(E22)</f>
        <v>1.29835198045605</v>
      </c>
      <c r="G22" s="3" t="s">
        <v>9</v>
      </c>
    </row>
    <row r="23" customFormat="false" ht="14.25" hidden="false" customHeight="false" outlineLevel="0" collapsed="false">
      <c r="A23" s="3" t="s">
        <v>103</v>
      </c>
      <c r="B23" s="3" t="n">
        <v>0.0132450331125828</v>
      </c>
      <c r="C23" s="3" t="n">
        <v>0.175540481957</v>
      </c>
      <c r="D23" s="3" t="n">
        <v>2</v>
      </c>
      <c r="E23" s="0" t="n">
        <v>0.0103424211545</v>
      </c>
      <c r="F23" s="3" t="n">
        <f aca="false">-LOG10(E23)</f>
        <v>1.98537778126601</v>
      </c>
      <c r="G23" s="3" t="s">
        <v>30</v>
      </c>
    </row>
    <row r="24" customFormat="false" ht="14.25" hidden="false" customHeight="false" outlineLevel="0" collapsed="false">
      <c r="A24" s="3" t="s">
        <v>104</v>
      </c>
      <c r="B24" s="3" t="n">
        <v>0.0454545454545455</v>
      </c>
      <c r="C24" s="3" t="n">
        <v>0.175540481957</v>
      </c>
      <c r="D24" s="3" t="n">
        <v>1</v>
      </c>
      <c r="E24" s="0" t="n">
        <v>0.0229475799299</v>
      </c>
      <c r="F24" s="3" t="n">
        <f aca="false">-LOG10(E24)</f>
        <v>1.63926310875457</v>
      </c>
      <c r="G24" s="3" t="s">
        <v>30</v>
      </c>
    </row>
    <row r="25" customFormat="false" ht="14.25" hidden="false" customHeight="false" outlineLevel="0" collapsed="false">
      <c r="A25" s="3" t="s">
        <v>105</v>
      </c>
      <c r="B25" s="3" t="n">
        <v>0.0204081632653061</v>
      </c>
      <c r="C25" s="3" t="n">
        <v>0.175540481957</v>
      </c>
      <c r="D25" s="3" t="n">
        <v>1</v>
      </c>
      <c r="E25" s="0" t="n">
        <v>0.049241194876</v>
      </c>
      <c r="F25" s="3" t="n">
        <f aca="false">-LOG10(E25)</f>
        <v>1.30767141711852</v>
      </c>
      <c r="G25" s="3" t="s">
        <v>30</v>
      </c>
    </row>
    <row r="26" customFormat="false" ht="14.25" hidden="false" customHeight="false" outlineLevel="0" collapsed="false">
      <c r="A26" s="3" t="s">
        <v>106</v>
      </c>
      <c r="B26" s="3" t="n">
        <v>0.0196078431372549</v>
      </c>
      <c r="C26" s="3" t="n">
        <v>0.175540481957</v>
      </c>
      <c r="D26" s="3" t="n">
        <v>1</v>
      </c>
      <c r="E26" s="0" t="n">
        <v>0.0511616088754</v>
      </c>
      <c r="F26" s="3" t="n">
        <f aca="false">-LOG10(E26)</f>
        <v>1.2910558067516</v>
      </c>
      <c r="G26" s="3" t="s">
        <v>30</v>
      </c>
    </row>
    <row r="27" customFormat="false" ht="14.25" hidden="false" customHeight="false" outlineLevel="0" collapsed="false">
      <c r="A27" s="3" t="s">
        <v>11</v>
      </c>
      <c r="B27" s="3" t="n">
        <v>0.0188679245283019</v>
      </c>
      <c r="C27" s="3" t="n">
        <v>0.175540481957</v>
      </c>
      <c r="D27" s="3" t="n">
        <v>1</v>
      </c>
      <c r="E27" s="0" t="n">
        <v>0.0530782987374</v>
      </c>
      <c r="F27" s="3" t="n">
        <f aca="false">-LOG10(E27)</f>
        <v>1.27508300556646</v>
      </c>
      <c r="G27" s="3" t="s">
        <v>30</v>
      </c>
    </row>
    <row r="28" customFormat="false" ht="14.25" hidden="false" customHeight="false" outlineLevel="0" collapsed="false">
      <c r="A28" s="3" t="s">
        <v>15</v>
      </c>
      <c r="B28" s="3" t="n">
        <v>0.0166666666666667</v>
      </c>
      <c r="C28" s="3" t="n">
        <v>0.175540481957</v>
      </c>
      <c r="D28" s="3" t="n">
        <v>1</v>
      </c>
      <c r="E28" s="0" t="n">
        <v>0.0597574854922</v>
      </c>
      <c r="F28" s="3" t="n">
        <f aca="false">-LOG10(E28)</f>
        <v>1.22360768528633</v>
      </c>
      <c r="G28" s="3" t="s">
        <v>30</v>
      </c>
    </row>
    <row r="29" customFormat="false" ht="14.25" hidden="false" customHeight="false" outlineLevel="0" collapsed="false">
      <c r="A29" s="3" t="s">
        <v>13</v>
      </c>
      <c r="B29" s="3" t="n">
        <v>0.0161290322580645</v>
      </c>
      <c r="C29" s="3" t="n">
        <v>0.175540481957</v>
      </c>
      <c r="D29" s="3" t="n">
        <v>1</v>
      </c>
      <c r="E29" s="0" t="n">
        <v>0.0616575022134</v>
      </c>
      <c r="F29" s="3" t="n">
        <f aca="false">-LOG10(E29)</f>
        <v>1.21001407281271</v>
      </c>
      <c r="G29" s="3" t="s">
        <v>30</v>
      </c>
    </row>
    <row r="30" customFormat="false" ht="14.25" hidden="false" customHeight="false" outlineLevel="0" collapsed="false">
      <c r="A30" s="3" t="s">
        <v>107</v>
      </c>
      <c r="B30" s="3" t="n">
        <v>0.0142857142857143</v>
      </c>
      <c r="C30" s="3" t="n">
        <v>0.175540481957</v>
      </c>
      <c r="D30" s="3" t="n">
        <v>1</v>
      </c>
      <c r="E30" s="0" t="n">
        <v>0.0692207753749</v>
      </c>
      <c r="F30" s="3" t="n">
        <f aca="false">-LOG10(E30)</f>
        <v>1.15976354027514</v>
      </c>
      <c r="G30" s="3" t="s">
        <v>30</v>
      </c>
    </row>
    <row r="31" customFormat="false" ht="14.25" hidden="false" customHeight="false" outlineLevel="0" collapsed="false">
      <c r="A31" s="3" t="s">
        <v>14</v>
      </c>
      <c r="B31" s="3" t="n">
        <v>0.0136986301369863</v>
      </c>
      <c r="C31" s="3" t="n">
        <v>0.175540481957</v>
      </c>
      <c r="D31" s="3" t="n">
        <v>1</v>
      </c>
      <c r="E31" s="0" t="n">
        <v>0.0720418864822</v>
      </c>
      <c r="F31" s="3" t="n">
        <f aca="false">-LOG10(E31)</f>
        <v>1.14241492330833</v>
      </c>
      <c r="G31" s="3" t="s">
        <v>30</v>
      </c>
    </row>
    <row r="32" customFormat="false" ht="14.25" hidden="false" customHeight="false" outlineLevel="0" collapsed="false">
      <c r="A32" s="3" t="s">
        <v>108</v>
      </c>
      <c r="B32" s="3" t="n">
        <v>0.0133333333333333</v>
      </c>
      <c r="C32" s="3" t="n">
        <v>0.175540481957</v>
      </c>
      <c r="D32" s="3" t="n">
        <v>1</v>
      </c>
      <c r="E32" s="0" t="n">
        <v>0.0739180649629</v>
      </c>
      <c r="F32" s="3" t="n">
        <f aca="false">-LOG10(E32)</f>
        <v>1.13124941065882</v>
      </c>
      <c r="G32" s="3" t="s">
        <v>30</v>
      </c>
    </row>
    <row r="33" customFormat="false" ht="14.25" hidden="false" customHeight="false" outlineLevel="0" collapsed="false">
      <c r="A33" s="3" t="s">
        <v>84</v>
      </c>
      <c r="B33" s="3" t="n">
        <v>0.0121951219512195</v>
      </c>
      <c r="C33" s="3" t="n">
        <v>0.175540481957</v>
      </c>
      <c r="D33" s="3" t="n">
        <v>1</v>
      </c>
      <c r="E33" s="0" t="n">
        <v>0.0804560542305</v>
      </c>
      <c r="F33" s="3" t="n">
        <f aca="false">-LOG10(E33)</f>
        <v>1.09444127014831</v>
      </c>
      <c r="G33" s="3" t="s">
        <v>30</v>
      </c>
    </row>
    <row r="34" customFormat="false" ht="14.25" hidden="false" customHeight="false" outlineLevel="0" collapsed="false">
      <c r="A34" s="3" t="s">
        <v>109</v>
      </c>
      <c r="B34" s="3" t="n">
        <v>0.00884955752212389</v>
      </c>
      <c r="C34" s="3" t="n">
        <v>0.214280451391</v>
      </c>
      <c r="D34" s="3" t="n">
        <v>1</v>
      </c>
      <c r="E34" s="0" t="n">
        <v>0.108881163617</v>
      </c>
      <c r="F34" s="3" t="n">
        <f aca="false">-LOG10(E34)</f>
        <v>0.96304724645882</v>
      </c>
      <c r="G34" s="3" t="s">
        <v>30</v>
      </c>
    </row>
    <row r="35" customFormat="false" ht="14.25" hidden="false" customHeight="false" outlineLevel="0" collapsed="false">
      <c r="A35" s="3" t="s">
        <v>110</v>
      </c>
      <c r="B35" s="3" t="n">
        <v>0.00813008130081301</v>
      </c>
      <c r="C35" s="3" t="n">
        <v>0.214280451391</v>
      </c>
      <c r="D35" s="3" t="n">
        <v>1</v>
      </c>
      <c r="E35" s="0" t="n">
        <v>0.117869214647</v>
      </c>
      <c r="F35" s="3" t="n">
        <f aca="false">-LOG10(E35)</f>
        <v>0.928599610127737</v>
      </c>
      <c r="G35" s="3" t="s">
        <v>30</v>
      </c>
    </row>
    <row r="36" customFormat="false" ht="14.25" hidden="false" customHeight="false" outlineLevel="0" collapsed="false">
      <c r="A36" s="3" t="s">
        <v>111</v>
      </c>
      <c r="B36" s="3" t="n">
        <v>0.00763358778625954</v>
      </c>
      <c r="C36" s="3" t="n">
        <v>0.214280451391</v>
      </c>
      <c r="D36" s="3" t="n">
        <v>1</v>
      </c>
      <c r="E36" s="0" t="n">
        <v>0.124996929978</v>
      </c>
      <c r="F36" s="3" t="n">
        <f aca="false">-LOG10(E36)</f>
        <v>0.903100653471841</v>
      </c>
      <c r="G36" s="3" t="s">
        <v>30</v>
      </c>
    </row>
    <row r="37" customFormat="false" ht="14.25" hidden="false" customHeight="false" outlineLevel="0" collapsed="false">
      <c r="A37" s="3" t="s">
        <v>112</v>
      </c>
      <c r="B37" s="3" t="n">
        <v>0.0065359477124183</v>
      </c>
      <c r="C37" s="3" t="n">
        <v>0.223283460904</v>
      </c>
      <c r="D37" s="3" t="n">
        <v>1</v>
      </c>
      <c r="E37" s="0" t="n">
        <v>0.144314206625</v>
      </c>
      <c r="F37" s="3" t="n">
        <f aca="false">-LOG10(E37)</f>
        <v>0.840690913846586</v>
      </c>
      <c r="G37" s="3" t="s">
        <v>30</v>
      </c>
    </row>
    <row r="38" customFormat="false" ht="14.25" hidden="false" customHeight="false" outlineLevel="0" collapsed="false">
      <c r="A38" s="3" t="s">
        <v>113</v>
      </c>
      <c r="B38" s="3" t="n">
        <v>0.00591715976331361</v>
      </c>
      <c r="C38" s="3" t="n">
        <v>0.223283460904</v>
      </c>
      <c r="D38" s="3" t="n">
        <v>1</v>
      </c>
      <c r="E38" s="0" t="n">
        <v>0.158105281211</v>
      </c>
      <c r="F38" s="3" t="n">
        <f aca="false">-LOG10(E38)</f>
        <v>0.801053623031182</v>
      </c>
      <c r="G38" s="3" t="s">
        <v>30</v>
      </c>
    </row>
    <row r="39" customFormat="false" ht="14.25" hidden="false" customHeight="false" outlineLevel="0" collapsed="false">
      <c r="A39" s="3" t="s">
        <v>114</v>
      </c>
      <c r="B39" s="3" t="n">
        <v>0.00568181818181818</v>
      </c>
      <c r="C39" s="3" t="n">
        <v>0.223283460904</v>
      </c>
      <c r="D39" s="3" t="n">
        <v>1</v>
      </c>
      <c r="E39" s="0" t="n">
        <v>0.16407154713</v>
      </c>
      <c r="F39" s="3" t="n">
        <f aca="false">-LOG10(E39)</f>
        <v>0.784966726660658</v>
      </c>
      <c r="G39" s="3" t="s">
        <v>30</v>
      </c>
    </row>
    <row r="40" customFormat="false" ht="14.25" hidden="false" customHeight="false" outlineLevel="0" collapsed="false">
      <c r="A40" s="3" t="s">
        <v>115</v>
      </c>
      <c r="B40" s="3" t="n">
        <v>0.00555555555555556</v>
      </c>
      <c r="C40" s="3" t="n">
        <v>0.223283460904</v>
      </c>
      <c r="D40" s="3" t="n">
        <v>1</v>
      </c>
      <c r="E40" s="0" t="n">
        <v>0.167462595678</v>
      </c>
      <c r="F40" s="3" t="n">
        <f aca="false">-LOG10(E40)</f>
        <v>0.776082181490943</v>
      </c>
      <c r="G40" s="3" t="s">
        <v>30</v>
      </c>
    </row>
    <row r="41" customFormat="false" ht="14.25" hidden="false" customHeight="false" outlineLevel="0" collapsed="false">
      <c r="A41" s="3" t="s">
        <v>116</v>
      </c>
      <c r="B41" s="3" t="n">
        <v>0.00480769230769231</v>
      </c>
      <c r="C41" s="3" t="n">
        <v>0.234882995517</v>
      </c>
      <c r="D41" s="3" t="n">
        <v>1</v>
      </c>
      <c r="E41" s="0" t="n">
        <v>0.190832857532</v>
      </c>
      <c r="F41" s="3" t="n">
        <f aca="false">-LOG10(E41)</f>
        <v>0.719346846527743</v>
      </c>
      <c r="G41" s="3" t="s">
        <v>30</v>
      </c>
    </row>
    <row r="42" customFormat="false" ht="14.25" hidden="false" customHeight="false" outlineLevel="0" collapsed="false">
      <c r="A42" s="3" t="s">
        <v>117</v>
      </c>
      <c r="B42" s="3" t="n">
        <v>0.00467289719626168</v>
      </c>
      <c r="C42" s="3" t="n">
        <v>0.234882995517</v>
      </c>
      <c r="D42" s="3" t="n">
        <v>1</v>
      </c>
      <c r="E42" s="0" t="n">
        <v>0.195758179388</v>
      </c>
      <c r="F42" s="3" t="n">
        <f aca="false">-LOG10(E42)</f>
        <v>0.708280082711345</v>
      </c>
      <c r="G42" s="3" t="s">
        <v>30</v>
      </c>
    </row>
  </sheetData>
  <mergeCells count="1">
    <mergeCell ref="A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4T09:12:09Z</dcterms:created>
  <dc:creator>LCY</dc:creator>
  <dc:description/>
  <dc:language>en-US</dc:language>
  <cp:lastModifiedBy>20139</cp:lastModifiedBy>
  <dcterms:modified xsi:type="dcterms:W3CDTF">2020-06-17T04:55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